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202300"/>
  <mc:AlternateContent xmlns:mc="http://schemas.openxmlformats.org/markup-compatibility/2006">
    <mc:Choice Requires="x15">
      <x15ac:absPath xmlns:x15ac="http://schemas.microsoft.com/office/spreadsheetml/2010/11/ac" url="K:\Clinical evaluation\Clinical data analysis\Argentina Goldman\"/>
    </mc:Choice>
  </mc:AlternateContent>
  <xr:revisionPtr revIDLastSave="0" documentId="8_{2C93FA0F-1F64-492C-9936-E386B18D5389}" xr6:coauthVersionLast="47" xr6:coauthVersionMax="47" xr10:uidLastSave="{00000000-0000-0000-0000-000000000000}"/>
  <bookViews>
    <workbookView xWindow="-108" yWindow="-108" windowWidth="23256" windowHeight="12456" xr2:uid="{62DF612E-C769-4BF6-9181-6CAF50D7ABF7}"/>
  </bookViews>
  <sheets>
    <sheet name="Adjusted"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Z71" i="1" l="1"/>
  <c r="BY71" i="1"/>
  <c r="BX71" i="1"/>
  <c r="BW71" i="1"/>
  <c r="BV71" i="1"/>
  <c r="BU71" i="1"/>
  <c r="BT71" i="1"/>
  <c r="BS71" i="1"/>
  <c r="BR71" i="1"/>
  <c r="BQ71" i="1"/>
  <c r="BP71" i="1"/>
  <c r="BO71" i="1"/>
  <c r="BN71" i="1"/>
  <c r="BM71" i="1"/>
  <c r="BL71" i="1"/>
  <c r="BK71" i="1"/>
  <c r="BJ71" i="1"/>
  <c r="BI71" i="1"/>
  <c r="BH71" i="1"/>
  <c r="BG71" i="1"/>
  <c r="BF71" i="1"/>
  <c r="BE71" i="1"/>
  <c r="BD71" i="1"/>
  <c r="BC71" i="1"/>
  <c r="BB71" i="1"/>
  <c r="BA71" i="1"/>
  <c r="AZ71" i="1"/>
  <c r="AY71" i="1"/>
  <c r="AX71" i="1"/>
  <c r="AW71" i="1"/>
  <c r="AV71" i="1"/>
  <c r="AU71" i="1"/>
  <c r="AT71" i="1"/>
  <c r="AS71" i="1"/>
  <c r="AR71" i="1"/>
  <c r="G69" i="1"/>
  <c r="F69" i="1"/>
  <c r="E69" i="1"/>
  <c r="D69" i="1"/>
  <c r="G68" i="1"/>
  <c r="F68" i="1"/>
  <c r="E68" i="1"/>
  <c r="D68" i="1"/>
  <c r="G67" i="1"/>
  <c r="F67" i="1"/>
  <c r="E67" i="1"/>
  <c r="D67" i="1"/>
  <c r="G66" i="1"/>
  <c r="F66" i="1"/>
  <c r="E66" i="1"/>
  <c r="D66" i="1"/>
  <c r="G65" i="1"/>
  <c r="F65" i="1"/>
  <c r="E65" i="1"/>
  <c r="D65" i="1"/>
  <c r="G64" i="1"/>
  <c r="F64" i="1"/>
  <c r="E64" i="1"/>
  <c r="D64" i="1"/>
  <c r="G63" i="1"/>
  <c r="F63" i="1"/>
  <c r="E63" i="1"/>
  <c r="D63" i="1"/>
  <c r="G62" i="1"/>
  <c r="F62" i="1"/>
  <c r="E62" i="1"/>
  <c r="D62" i="1"/>
  <c r="G61" i="1"/>
  <c r="F61" i="1"/>
  <c r="E61" i="1"/>
  <c r="D61" i="1"/>
  <c r="G60" i="1"/>
  <c r="F60" i="1"/>
  <c r="E60" i="1"/>
  <c r="D60" i="1"/>
  <c r="G59" i="1"/>
  <c r="F59" i="1"/>
  <c r="E59" i="1"/>
  <c r="D59" i="1"/>
  <c r="G58" i="1"/>
  <c r="F58" i="1"/>
  <c r="E58" i="1"/>
  <c r="D58" i="1"/>
  <c r="G57" i="1"/>
  <c r="F57" i="1"/>
  <c r="E57" i="1"/>
  <c r="D57" i="1"/>
  <c r="G56" i="1"/>
  <c r="F56" i="1"/>
  <c r="E56" i="1"/>
  <c r="D56" i="1"/>
  <c r="G55" i="1"/>
  <c r="F55" i="1"/>
  <c r="E55" i="1"/>
  <c r="D55" i="1"/>
  <c r="G54" i="1"/>
  <c r="F54" i="1"/>
  <c r="E54" i="1"/>
  <c r="D54" i="1"/>
  <c r="G53" i="1"/>
  <c r="F53" i="1"/>
  <c r="E53" i="1"/>
  <c r="D53" i="1"/>
  <c r="G52" i="1"/>
  <c r="F52" i="1"/>
  <c r="E52" i="1"/>
  <c r="D52" i="1"/>
  <c r="G51" i="1"/>
  <c r="F51" i="1"/>
  <c r="E51" i="1"/>
  <c r="D51" i="1"/>
  <c r="G50" i="1"/>
  <c r="F50" i="1"/>
  <c r="E50" i="1"/>
  <c r="D50" i="1"/>
  <c r="G49" i="1"/>
  <c r="F49" i="1"/>
  <c r="E49" i="1"/>
  <c r="D49" i="1"/>
  <c r="G48" i="1"/>
  <c r="F48" i="1"/>
  <c r="E48" i="1"/>
  <c r="D48" i="1"/>
  <c r="G47" i="1"/>
  <c r="F47" i="1"/>
  <c r="E47" i="1"/>
  <c r="D47" i="1"/>
  <c r="G46" i="1"/>
  <c r="F46" i="1"/>
  <c r="E46" i="1"/>
  <c r="D46" i="1"/>
  <c r="G45" i="1"/>
  <c r="F45" i="1"/>
  <c r="E45" i="1"/>
  <c r="D45" i="1"/>
  <c r="G44" i="1"/>
  <c r="F44" i="1"/>
  <c r="E44" i="1"/>
  <c r="D44" i="1"/>
  <c r="G43" i="1"/>
  <c r="F43" i="1"/>
  <c r="E43" i="1"/>
  <c r="D43" i="1"/>
  <c r="G42" i="1"/>
  <c r="F42" i="1"/>
  <c r="E42" i="1"/>
  <c r="D42" i="1"/>
  <c r="G41" i="1"/>
  <c r="F41" i="1"/>
  <c r="E41" i="1"/>
  <c r="D41" i="1"/>
  <c r="G40" i="1"/>
  <c r="F40" i="1"/>
  <c r="E40" i="1"/>
  <c r="D40" i="1"/>
  <c r="G39" i="1"/>
  <c r="F39" i="1"/>
  <c r="E39" i="1"/>
  <c r="D39" i="1"/>
  <c r="G38" i="1"/>
  <c r="F38" i="1"/>
  <c r="E38" i="1"/>
  <c r="D38" i="1"/>
  <c r="G37" i="1"/>
  <c r="F37" i="1"/>
  <c r="E37" i="1"/>
  <c r="D37" i="1"/>
  <c r="G36" i="1"/>
  <c r="F36" i="1"/>
  <c r="E36" i="1"/>
  <c r="D36" i="1"/>
  <c r="G35" i="1"/>
  <c r="F35" i="1"/>
  <c r="E35" i="1"/>
  <c r="D35" i="1"/>
  <c r="G34" i="1"/>
  <c r="F34" i="1"/>
  <c r="E34" i="1"/>
  <c r="D34" i="1"/>
  <c r="G33" i="1"/>
  <c r="F33" i="1"/>
  <c r="E33" i="1"/>
  <c r="D33" i="1"/>
  <c r="G32" i="1"/>
  <c r="F32" i="1"/>
  <c r="E32" i="1"/>
  <c r="D32" i="1"/>
  <c r="G31" i="1"/>
  <c r="F31" i="1"/>
  <c r="E31" i="1"/>
  <c r="D31" i="1"/>
  <c r="G30" i="1"/>
  <c r="F30" i="1"/>
  <c r="E30" i="1"/>
  <c r="D30" i="1"/>
  <c r="G29" i="1"/>
  <c r="F29" i="1"/>
  <c r="E29" i="1"/>
  <c r="D29" i="1"/>
  <c r="G28" i="1"/>
  <c r="F28" i="1"/>
  <c r="E28" i="1"/>
  <c r="D28" i="1"/>
  <c r="G27" i="1"/>
  <c r="F27" i="1"/>
  <c r="E27" i="1"/>
  <c r="D27" i="1"/>
  <c r="G26" i="1"/>
  <c r="F26" i="1"/>
  <c r="E26" i="1"/>
  <c r="D26" i="1"/>
  <c r="G25" i="1"/>
  <c r="F25" i="1"/>
  <c r="E25" i="1"/>
  <c r="D25" i="1"/>
  <c r="G24" i="1"/>
  <c r="F24" i="1"/>
  <c r="E24" i="1"/>
  <c r="D24" i="1"/>
  <c r="G23" i="1"/>
  <c r="F23" i="1"/>
  <c r="E23" i="1"/>
  <c r="D23" i="1"/>
  <c r="G22" i="1"/>
  <c r="F22" i="1"/>
  <c r="E22" i="1"/>
  <c r="D22" i="1"/>
  <c r="G21" i="1"/>
  <c r="F21" i="1"/>
  <c r="E21" i="1"/>
  <c r="D21" i="1"/>
  <c r="G20" i="1"/>
  <c r="F20" i="1"/>
  <c r="E20" i="1"/>
  <c r="D20" i="1"/>
  <c r="G19" i="1"/>
  <c r="F19" i="1"/>
  <c r="E19" i="1"/>
  <c r="D19" i="1"/>
  <c r="G18" i="1"/>
  <c r="F18" i="1"/>
  <c r="E18" i="1"/>
  <c r="D18" i="1"/>
  <c r="G17" i="1"/>
  <c r="F17" i="1"/>
  <c r="E17" i="1"/>
  <c r="D17" i="1"/>
  <c r="G16" i="1"/>
  <c r="F16" i="1"/>
  <c r="E16" i="1"/>
  <c r="D16" i="1"/>
  <c r="G15" i="1"/>
  <c r="F15" i="1"/>
  <c r="E15" i="1"/>
  <c r="D15" i="1"/>
  <c r="G14" i="1"/>
  <c r="F14" i="1"/>
  <c r="E14" i="1"/>
  <c r="D14" i="1"/>
  <c r="G13" i="1"/>
  <c r="F13" i="1"/>
  <c r="E13" i="1"/>
  <c r="D13" i="1"/>
  <c r="G12" i="1"/>
  <c r="F12" i="1"/>
  <c r="E12" i="1"/>
  <c r="D12" i="1"/>
  <c r="G11" i="1"/>
  <c r="F11" i="1"/>
  <c r="E11" i="1"/>
  <c r="D11" i="1"/>
  <c r="G10" i="1"/>
  <c r="F10" i="1"/>
  <c r="E10" i="1"/>
  <c r="D10" i="1"/>
  <c r="DF5" i="1"/>
  <c r="DD5" i="1"/>
  <c r="DA4" i="1"/>
  <c r="CX4" i="1"/>
  <c r="CU4" i="1"/>
  <c r="CR4" i="1"/>
  <c r="AO4" i="1"/>
  <c r="AL4" i="1"/>
  <c r="AI4" i="1"/>
  <c r="AF4" i="1"/>
  <c r="V4" i="1"/>
</calcChain>
</file>

<file path=xl/sharedStrings.xml><?xml version="1.0" encoding="utf-8"?>
<sst xmlns="http://schemas.openxmlformats.org/spreadsheetml/2006/main" count="379" uniqueCount="101">
  <si>
    <t xml:space="preserve">Mono = Monocular </t>
  </si>
  <si>
    <t>Mono = Monocular           Bi = Binocular</t>
  </si>
  <si>
    <t>Defocus should be performed with best distance correction            Mono = Monocular          Bi = Binocular</t>
  </si>
  <si>
    <t>----------------------      General      ---------------------</t>
  </si>
  <si>
    <t>------------------------------------      Pre-Op and Operation data      ------------------------------------------</t>
  </si>
  <si>
    <t>--------------------------------------------------------      1 Day followup      --------------------------------------------------------</t>
  </si>
  <si>
    <t>-----------------------------------------------------------------------------------------------      1-3 Months followup      ---------------------------------------------------------------------      1-3 Months followup      ---------------------------------------------------------------------      1-3 Months followup      ---------------------------------------------------------------------      1-3 Months followup      ---------------------------------------------------------------------      1-3 Months followup      ---------------------------------------------------------------------      1-3 Months followup      ---------------------------------------------------------------------      1-3 Months followup      ---------------------------------------------------------------------      1-3 Months followup      ---------------------------------------------------------------------     1-3 Months followup      -----------------------------------------------------------------------------------------------</t>
  </si>
  <si>
    <t>-----------------------------------------------------------------------------------------------      3 Month followup      ---------------------------------------------------------------------      3 Month followup      ---------------------------------------------------------------------      3 Month followup      ---------------------------------------------------------------------      3 Month followup      ---------------------------------------------------------------------      3 Month followup      ---------------------------------------------------------------------      3 Month followup      ---------------------------------------------------------------------      3 Month followup      ---------------------------------------------------------------------      3 Month followup      ---------------------------------------------------------------------      3 Month followup      -----------------------------------------------------------------------------------------------</t>
  </si>
  <si>
    <t>Identification</t>
  </si>
  <si>
    <t>Quick links</t>
  </si>
  <si>
    <t>Report</t>
  </si>
  <si>
    <t>Biometry</t>
  </si>
  <si>
    <t>Surgery</t>
  </si>
  <si>
    <t>Objective Rx</t>
  </si>
  <si>
    <t xml:space="preserve">Subjective Rx </t>
  </si>
  <si>
    <t>Subjective Rx</t>
  </si>
  <si>
    <t>Defocus (best corrected for distance)</t>
  </si>
  <si>
    <t>Contrast sensitivity Mesopic</t>
  </si>
  <si>
    <t>Contrast sensitivity Photopic</t>
  </si>
  <si>
    <t>VF-14 questionnaire</t>
  </si>
  <si>
    <t>Visual Phenomena</t>
  </si>
  <si>
    <t>Satisfaction</t>
  </si>
  <si>
    <t>S/N</t>
  </si>
  <si>
    <t>Eye</t>
  </si>
  <si>
    <t>Quick access links</t>
  </si>
  <si>
    <t>Exclude from statistics?</t>
  </si>
  <si>
    <t>AL</t>
  </si>
  <si>
    <t>K1</t>
  </si>
  <si>
    <t>K2</t>
  </si>
  <si>
    <t>ACD</t>
  </si>
  <si>
    <t>Date</t>
  </si>
  <si>
    <t>IOL Power</t>
  </si>
  <si>
    <t>Notes</t>
  </si>
  <si>
    <t>Sph</t>
  </si>
  <si>
    <t>Cyl</t>
  </si>
  <si>
    <t>Uncorrected</t>
  </si>
  <si>
    <t>Distance-
Corrected</t>
  </si>
  <si>
    <t>Distance-Corrected</t>
  </si>
  <si>
    <t>Distance Corrected</t>
  </si>
  <si>
    <t>plano (BCVA)</t>
  </si>
  <si>
    <t>1.5 cpd</t>
  </si>
  <si>
    <t>3 cpd</t>
  </si>
  <si>
    <t>6 cpd</t>
  </si>
  <si>
    <t>12 cpd</t>
  </si>
  <si>
    <t>18 cpd</t>
  </si>
  <si>
    <t>Reading small print (IFU, labels)</t>
  </si>
  <si>
    <t>Reading books, newspapers</t>
  </si>
  <si>
    <t>Reading the phone and large prints</t>
  </si>
  <si>
    <t>Recognizing faces, people</t>
  </si>
  <si>
    <t>Seeing steps</t>
  </si>
  <si>
    <t>Reading traffic signs</t>
  </si>
  <si>
    <t>Doing fine handy work (knitting, sewing)</t>
  </si>
  <si>
    <t>Writing checks</t>
  </si>
  <si>
    <t>Playing games as Domino or Rummikub</t>
  </si>
  <si>
    <t>Playing sports game</t>
  </si>
  <si>
    <t>Cooking</t>
  </si>
  <si>
    <t>Watching TV</t>
  </si>
  <si>
    <t>Driving during the day</t>
  </si>
  <si>
    <t>Driving during the night</t>
  </si>
  <si>
    <t>Blurry DISTANCE vision</t>
  </si>
  <si>
    <t>Blurry 
NEAR 
vision</t>
  </si>
  <si>
    <t>Halos</t>
  </si>
  <si>
    <t>Glare</t>
  </si>
  <si>
    <t>Diplopia 
(one eye)</t>
  </si>
  <si>
    <t>Diplopia (both eyes)</t>
  </si>
  <si>
    <t>Difficulty seeing at night</t>
  </si>
  <si>
    <t>Difficulty 
in depth perception</t>
  </si>
  <si>
    <t>Difficulty 
in color perception</t>
  </si>
  <si>
    <t>Using Glasses for FAR?</t>
  </si>
  <si>
    <t>Using glasses for intermediate?</t>
  </si>
  <si>
    <t>Using glasses for near?</t>
  </si>
  <si>
    <t>General conclusion</t>
  </si>
  <si>
    <t>Would undergo same procedure again?</t>
  </si>
  <si>
    <t>Mono</t>
  </si>
  <si>
    <t>Bi</t>
  </si>
  <si>
    <t>OD</t>
  </si>
  <si>
    <t>no</t>
  </si>
  <si>
    <t>OS</t>
  </si>
  <si>
    <t>24/08/200</t>
  </si>
  <si>
    <t>si</t>
  </si>
  <si>
    <t>24/08/20202</t>
  </si>
  <si>
    <t>22 00</t>
  </si>
  <si>
    <t>10//10/2020</t>
  </si>
  <si>
    <t>23. 50</t>
  </si>
  <si>
    <t>poco</t>
  </si>
  <si>
    <t>18 50</t>
  </si>
  <si>
    <t>POCO</t>
  </si>
  <si>
    <t>SI</t>
  </si>
  <si>
    <t>01/10/202</t>
  </si>
  <si>
    <t>NO</t>
  </si>
  <si>
    <t>29/10/200</t>
  </si>
  <si>
    <t>19 5</t>
  </si>
  <si>
    <t>21 5</t>
  </si>
  <si>
    <t>17 5</t>
  </si>
  <si>
    <t>20 5</t>
  </si>
  <si>
    <t>23 5</t>
  </si>
  <si>
    <t>27 5</t>
  </si>
  <si>
    <t>19 50</t>
  </si>
  <si>
    <t>No</t>
  </si>
  <si>
    <t xml:space="preserve">Average </t>
  </si>
  <si>
    <t>Stde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charset val="177"/>
      <scheme val="minor"/>
    </font>
    <font>
      <sz val="10"/>
      <color theme="1"/>
      <name val="Times New Roman"/>
      <family val="1"/>
    </font>
    <font>
      <sz val="10"/>
      <color theme="1"/>
      <name val="Arial"/>
      <family val="2"/>
    </font>
    <font>
      <sz val="11"/>
      <color theme="1"/>
      <name val="Times New Roman"/>
      <family val="1"/>
    </font>
    <font>
      <sz val="13"/>
      <color theme="1"/>
      <name val="Times New Roman"/>
      <family val="1"/>
    </font>
    <font>
      <sz val="10"/>
      <name val="Arial"/>
      <family val="2"/>
    </font>
    <font>
      <sz val="13"/>
      <color rgb="FF000000"/>
      <name val="Times New Roman"/>
      <family val="1"/>
    </font>
    <font>
      <sz val="11"/>
      <color rgb="FF000000"/>
      <name val="Times New Roman"/>
      <family val="1"/>
    </font>
    <font>
      <u/>
      <sz val="10"/>
      <color theme="10"/>
      <name val="Arial"/>
      <family val="2"/>
    </font>
    <font>
      <u/>
      <sz val="10"/>
      <color theme="0" tint="-0.14999847407452621"/>
      <name val="Arial"/>
      <family val="2"/>
    </font>
    <font>
      <sz val="11"/>
      <color rgb="FF434343"/>
      <name val="Times New Roman"/>
      <family val="1"/>
    </font>
  </fonts>
  <fills count="8">
    <fill>
      <patternFill patternType="none"/>
    </fill>
    <fill>
      <patternFill patternType="gray125"/>
    </fill>
    <fill>
      <patternFill patternType="solid">
        <fgColor rgb="FFEFEFEF"/>
        <bgColor rgb="FFEFEFEF"/>
      </patternFill>
    </fill>
    <fill>
      <patternFill patternType="solid">
        <fgColor rgb="FFFFFFFF"/>
        <bgColor rgb="FFFFFFFF"/>
      </patternFill>
    </fill>
    <fill>
      <patternFill patternType="solid">
        <fgColor rgb="FF7DB2BE"/>
        <bgColor rgb="FF7DB2BE"/>
      </patternFill>
    </fill>
    <fill>
      <patternFill patternType="solid">
        <fgColor rgb="FF99CDD9"/>
        <bgColor rgb="FF99CDD9"/>
      </patternFill>
    </fill>
    <fill>
      <patternFill patternType="solid">
        <fgColor rgb="FFC1DDE3"/>
        <bgColor rgb="FFC1DDE3"/>
      </patternFill>
    </fill>
    <fill>
      <patternFill patternType="solid">
        <fgColor rgb="FFEAFBFF"/>
        <bgColor rgb="FFEAFBFF"/>
      </patternFill>
    </fill>
  </fills>
  <borders count="12">
    <border>
      <left/>
      <right/>
      <top/>
      <bottom/>
      <diagonal/>
    </border>
    <border>
      <left/>
      <right/>
      <top/>
      <bottom style="thin">
        <color rgb="FFEFEFEF"/>
      </bottom>
      <diagonal/>
    </border>
    <border>
      <left style="thin">
        <color rgb="FFEFEFEF"/>
      </left>
      <right/>
      <top style="thin">
        <color rgb="FFEFEFEF"/>
      </top>
      <bottom style="thin">
        <color rgb="FFEFEFEF"/>
      </bottom>
      <diagonal/>
    </border>
    <border>
      <left style="thin">
        <color theme="0"/>
      </left>
      <right style="thin">
        <color theme="0"/>
      </right>
      <top style="thin">
        <color theme="0"/>
      </top>
      <bottom style="thin">
        <color theme="0"/>
      </bottom>
      <diagonal/>
    </border>
    <border>
      <left/>
      <right/>
      <top style="thin">
        <color rgb="FFEFEFEF"/>
      </top>
      <bottom style="thin">
        <color rgb="FFEFEFEF"/>
      </bottom>
      <diagonal/>
    </border>
    <border>
      <left style="thin">
        <color rgb="FFEFEFEF"/>
      </left>
      <right style="thin">
        <color rgb="FFEFEFEF"/>
      </right>
      <top style="thin">
        <color rgb="FFEFEFEF"/>
      </top>
      <bottom style="thin">
        <color rgb="FFEFEFEF"/>
      </bottom>
      <diagonal/>
    </border>
    <border>
      <left style="thin">
        <color rgb="FFEFEFEF"/>
      </left>
      <right style="thin">
        <color rgb="FFEFEFEF"/>
      </right>
      <top/>
      <bottom style="thin">
        <color rgb="FFEFEFEF"/>
      </bottom>
      <diagonal/>
    </border>
    <border>
      <left style="thin">
        <color rgb="FFEFEFEF"/>
      </left>
      <right/>
      <top/>
      <bottom style="thin">
        <color rgb="FFEFEFEF"/>
      </bottom>
      <diagonal/>
    </border>
    <border>
      <left/>
      <right style="thin">
        <color rgb="FFEFEFEF"/>
      </right>
      <top/>
      <bottom style="thin">
        <color rgb="FFEFEFEF"/>
      </bottom>
      <diagonal/>
    </border>
    <border>
      <left/>
      <right style="thin">
        <color rgb="FFEFEFEF"/>
      </right>
      <top style="thin">
        <color rgb="FFEFEFEF"/>
      </top>
      <bottom style="thin">
        <color rgb="FFEFEFEF"/>
      </bottom>
      <diagonal/>
    </border>
    <border>
      <left/>
      <right style="thin">
        <color rgb="FFEFEFEF"/>
      </right>
      <top/>
      <bottom/>
      <diagonal/>
    </border>
    <border>
      <left style="thin">
        <color rgb="FFEFEFEF"/>
      </left>
      <right style="thin">
        <color rgb="FFEFEFEF"/>
      </right>
      <top style="thin">
        <color rgb="FFEFEFEF"/>
      </top>
      <bottom/>
      <diagonal/>
    </border>
  </borders>
  <cellStyleXfs count="2">
    <xf numFmtId="0" fontId="0" fillId="0" borderId="0"/>
    <xf numFmtId="0" fontId="8" fillId="0" borderId="0" applyNumberFormat="0" applyFill="0" applyBorder="0" applyAlignment="0" applyProtection="0"/>
  </cellStyleXfs>
  <cellXfs count="70">
    <xf numFmtId="0" fontId="0" fillId="0" borderId="0" xfId="0"/>
    <xf numFmtId="0" fontId="1" fillId="2" borderId="0" xfId="0" applyFont="1" applyFill="1" applyAlignment="1">
      <alignment vertical="center"/>
    </xf>
    <xf numFmtId="0" fontId="2" fillId="2" borderId="0" xfId="0" applyFont="1" applyFill="1"/>
    <xf numFmtId="0" fontId="3" fillId="3" borderId="0" xfId="0" applyFont="1" applyFill="1" applyAlignment="1">
      <alignment horizontal="center"/>
    </xf>
    <xf numFmtId="0" fontId="0" fillId="0" borderId="0" xfId="0"/>
    <xf numFmtId="0" fontId="3" fillId="3" borderId="0" xfId="0" applyFont="1" applyFill="1" applyAlignment="1">
      <alignment horizontal="center" vertical="center"/>
    </xf>
    <xf numFmtId="0" fontId="2" fillId="2" borderId="1" xfId="0" applyFont="1" applyFill="1" applyBorder="1"/>
    <xf numFmtId="0" fontId="1" fillId="2" borderId="2" xfId="0" applyFont="1" applyFill="1" applyBorder="1" applyAlignment="1">
      <alignment vertical="center"/>
    </xf>
    <xf numFmtId="0" fontId="4" fillId="4" borderId="3" xfId="0" applyFont="1" applyFill="1" applyBorder="1" applyAlignment="1">
      <alignment horizontal="center" vertical="center"/>
    </xf>
    <xf numFmtId="0" fontId="5" fillId="0" borderId="3" xfId="0" applyFont="1" applyBorder="1"/>
    <xf numFmtId="0" fontId="1" fillId="2" borderId="4" xfId="0" applyFont="1" applyFill="1" applyBorder="1" applyAlignment="1">
      <alignment vertical="center"/>
    </xf>
    <xf numFmtId="0" fontId="4" fillId="4" borderId="3" xfId="0" quotePrefix="1" applyFont="1" applyFill="1" applyBorder="1" applyAlignment="1">
      <alignment horizontal="center" vertical="center"/>
    </xf>
    <xf numFmtId="0" fontId="4" fillId="2"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3" xfId="0" applyFont="1" applyFill="1" applyBorder="1" applyAlignment="1">
      <alignment horizontal="center" vertical="center" wrapText="1"/>
    </xf>
    <xf numFmtId="0" fontId="6" fillId="5" borderId="3" xfId="0" applyFont="1" applyFill="1" applyBorder="1" applyAlignment="1">
      <alignment horizontal="center" vertical="center"/>
    </xf>
    <xf numFmtId="0" fontId="6" fillId="5" borderId="3" xfId="0" applyFont="1" applyFill="1" applyBorder="1" applyAlignment="1">
      <alignment horizontal="center" vertical="center"/>
    </xf>
    <xf numFmtId="0" fontId="2" fillId="5" borderId="3" xfId="0" applyFont="1" applyFill="1" applyBorder="1" applyAlignment="1">
      <alignment vertical="center"/>
    </xf>
    <xf numFmtId="0" fontId="4" fillId="2" borderId="0" xfId="0" applyFont="1" applyFill="1" applyAlignment="1">
      <alignment horizontal="center" vertical="center"/>
    </xf>
    <xf numFmtId="0" fontId="3" fillId="2" borderId="2" xfId="0" applyFont="1" applyFill="1" applyBorder="1" applyAlignment="1">
      <alignment horizontal="center" vertical="center" wrapText="1"/>
    </xf>
    <xf numFmtId="0" fontId="3" fillId="6" borderId="3" xfId="0" applyFont="1" applyFill="1" applyBorder="1" applyAlignment="1">
      <alignment horizontal="center" vertical="center"/>
    </xf>
    <xf numFmtId="0" fontId="3" fillId="6" borderId="3" xfId="0" applyFont="1" applyFill="1" applyBorder="1" applyAlignment="1">
      <alignment horizontal="center" vertical="center" wrapText="1"/>
    </xf>
    <xf numFmtId="0" fontId="0" fillId="0" borderId="3" xfId="0" applyBorder="1"/>
    <xf numFmtId="0" fontId="7" fillId="6" borderId="3" xfId="0" applyFont="1" applyFill="1" applyBorder="1" applyAlignment="1">
      <alignment horizontal="center" vertical="center" wrapText="1"/>
    </xf>
    <xf numFmtId="0" fontId="7" fillId="6" borderId="3" xfId="0" applyFont="1" applyFill="1" applyBorder="1" applyAlignment="1">
      <alignment horizontal="center" vertical="center" wrapText="1"/>
    </xf>
    <xf numFmtId="0" fontId="7" fillId="6" borderId="3" xfId="0" applyFont="1" applyFill="1" applyBorder="1" applyAlignment="1">
      <alignment horizontal="center" wrapText="1"/>
    </xf>
    <xf numFmtId="0" fontId="3" fillId="2" borderId="0" xfId="0" applyFont="1" applyFill="1" applyAlignment="1">
      <alignment horizontal="center" vertical="center" wrapText="1"/>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7" xfId="0" applyFont="1" applyFill="1" applyBorder="1" applyAlignment="1">
      <alignment horizontal="center" vertical="center"/>
    </xf>
    <xf numFmtId="0" fontId="1" fillId="2" borderId="8" xfId="0" applyFont="1" applyFill="1" applyBorder="1" applyAlignment="1">
      <alignment horizontal="center" vertical="center"/>
    </xf>
    <xf numFmtId="0" fontId="2" fillId="2" borderId="8" xfId="0" applyFont="1" applyFill="1" applyBorder="1"/>
    <xf numFmtId="0" fontId="2" fillId="2" borderId="6" xfId="0" applyFont="1" applyFill="1" applyBorder="1"/>
    <xf numFmtId="0" fontId="1" fillId="2" borderId="5" xfId="0" applyFont="1" applyFill="1" applyBorder="1" applyAlignment="1">
      <alignment vertical="center"/>
    </xf>
    <xf numFmtId="0" fontId="1" fillId="2" borderId="1" xfId="0" applyFont="1" applyFill="1" applyBorder="1" applyAlignment="1">
      <alignment horizontal="center" vertical="center"/>
    </xf>
    <xf numFmtId="0" fontId="1" fillId="2" borderId="0" xfId="0" applyFont="1" applyFill="1" applyAlignment="1">
      <alignment horizontal="center" vertical="center"/>
    </xf>
    <xf numFmtId="0" fontId="1" fillId="2" borderId="2"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7" fillId="6" borderId="5" xfId="0" applyFont="1" applyFill="1" applyBorder="1" applyAlignment="1">
      <alignment horizontal="center" vertical="center"/>
    </xf>
    <xf numFmtId="0" fontId="9" fillId="3" borderId="5" xfId="1" applyFont="1" applyFill="1" applyBorder="1" applyAlignment="1">
      <alignment horizontal="center" vertical="center"/>
    </xf>
    <xf numFmtId="0" fontId="7" fillId="0" borderId="5" xfId="0" applyFont="1" applyBorder="1" applyAlignment="1" applyProtection="1">
      <alignment horizontal="center" vertical="center"/>
      <protection locked="0"/>
    </xf>
    <xf numFmtId="0" fontId="1" fillId="2" borderId="0" xfId="0" applyFont="1" applyFill="1" applyAlignment="1" applyProtection="1">
      <alignment vertical="center"/>
      <protection locked="0"/>
    </xf>
    <xf numFmtId="14" fontId="7" fillId="0" borderId="5" xfId="0" applyNumberFormat="1" applyFont="1" applyBorder="1" applyAlignment="1" applyProtection="1">
      <alignment horizontal="center" vertical="center"/>
      <protection locked="0"/>
    </xf>
    <xf numFmtId="0" fontId="2" fillId="2" borderId="6" xfId="0" applyFont="1" applyFill="1" applyBorder="1" applyProtection="1">
      <protection locked="0"/>
    </xf>
    <xf numFmtId="14" fontId="7" fillId="0" borderId="8" xfId="0" applyNumberFormat="1" applyFont="1" applyBorder="1" applyAlignment="1" applyProtection="1">
      <alignment horizontal="center"/>
      <protection locked="0"/>
    </xf>
    <xf numFmtId="0" fontId="7" fillId="3" borderId="8" xfId="0" applyFont="1" applyFill="1" applyBorder="1" applyAlignment="1" applyProtection="1">
      <alignment horizontal="center" vertical="center"/>
      <protection locked="0"/>
    </xf>
    <xf numFmtId="0" fontId="7" fillId="3" borderId="5" xfId="0" applyFont="1" applyFill="1" applyBorder="1" applyAlignment="1" applyProtection="1">
      <alignment horizontal="center" vertical="center"/>
      <protection locked="0"/>
    </xf>
    <xf numFmtId="0" fontId="7" fillId="0" borderId="8" xfId="0" applyFont="1" applyBorder="1" applyAlignment="1" applyProtection="1">
      <alignment horizontal="center"/>
      <protection locked="0"/>
    </xf>
    <xf numFmtId="0" fontId="2" fillId="0" borderId="10" xfId="0" applyFont="1" applyBorder="1" applyAlignment="1" applyProtection="1">
      <alignment horizontal="left" vertical="top" wrapText="1"/>
      <protection locked="0"/>
    </xf>
    <xf numFmtId="0" fontId="1" fillId="2" borderId="5" xfId="0" applyFont="1" applyFill="1" applyBorder="1" applyAlignment="1" applyProtection="1">
      <alignment horizontal="center" vertical="center"/>
      <protection locked="0"/>
    </xf>
    <xf numFmtId="0" fontId="3" fillId="3" borderId="5" xfId="0" applyFont="1" applyFill="1" applyBorder="1" applyAlignment="1" applyProtection="1">
      <alignment horizontal="center" vertical="center"/>
      <protection locked="0"/>
    </xf>
    <xf numFmtId="17" fontId="7" fillId="0" borderId="5" xfId="0" applyNumberFormat="1" applyFont="1" applyBorder="1" applyAlignment="1" applyProtection="1">
      <alignment horizontal="center" vertical="center"/>
      <protection locked="0"/>
    </xf>
    <xf numFmtId="0" fontId="7" fillId="0" borderId="11" xfId="0" applyFont="1" applyBorder="1" applyAlignment="1" applyProtection="1">
      <alignment horizontal="center" vertical="center"/>
      <protection locked="0"/>
    </xf>
    <xf numFmtId="0" fontId="7" fillId="3" borderId="11" xfId="0" applyFont="1" applyFill="1" applyBorder="1" applyAlignment="1" applyProtection="1">
      <alignment horizontal="center" vertical="center"/>
      <protection locked="0"/>
    </xf>
    <xf numFmtId="0" fontId="7" fillId="7" borderId="5" xfId="0" applyFont="1" applyFill="1" applyBorder="1" applyAlignment="1" applyProtection="1">
      <alignment horizontal="center" vertical="center"/>
      <protection locked="0"/>
    </xf>
    <xf numFmtId="0" fontId="7" fillId="7" borderId="11" xfId="0" applyFont="1" applyFill="1" applyBorder="1" applyAlignment="1" applyProtection="1">
      <alignment horizontal="center" vertical="center"/>
      <protection locked="0"/>
    </xf>
    <xf numFmtId="0" fontId="10" fillId="3" borderId="11" xfId="0" applyFont="1" applyFill="1" applyBorder="1" applyAlignment="1" applyProtection="1">
      <alignment horizontal="center" vertical="center" wrapText="1"/>
      <protection locked="0"/>
    </xf>
    <xf numFmtId="0" fontId="7" fillId="7" borderId="11" xfId="0" applyFont="1" applyFill="1" applyBorder="1" applyAlignment="1" applyProtection="1">
      <alignment horizontal="center" vertical="center" wrapText="1"/>
      <protection locked="0"/>
    </xf>
    <xf numFmtId="0" fontId="3" fillId="0" borderId="11" xfId="0" applyFont="1" applyBorder="1" applyAlignment="1" applyProtection="1">
      <alignment horizontal="left" vertical="top" wrapText="1"/>
      <protection locked="0"/>
    </xf>
    <xf numFmtId="0" fontId="3" fillId="2" borderId="0" xfId="0" applyFont="1" applyFill="1" applyAlignment="1" applyProtection="1">
      <alignment horizontal="center" vertical="center"/>
      <protection locked="0"/>
    </xf>
    <xf numFmtId="0" fontId="5" fillId="0" borderId="6" xfId="0" applyFont="1" applyBorder="1" applyProtection="1">
      <protection locked="0"/>
    </xf>
    <xf numFmtId="0" fontId="5" fillId="0" borderId="8" xfId="0" applyFont="1" applyBorder="1" applyProtection="1">
      <protection locked="0"/>
    </xf>
    <xf numFmtId="14" fontId="7" fillId="3" borderId="5" xfId="0" applyNumberFormat="1" applyFont="1" applyFill="1" applyBorder="1" applyAlignment="1" applyProtection="1">
      <alignment horizontal="center" vertical="center"/>
      <protection locked="0"/>
    </xf>
    <xf numFmtId="0" fontId="7" fillId="3" borderId="8" xfId="0" applyFont="1" applyFill="1" applyBorder="1" applyAlignment="1" applyProtection="1">
      <alignment horizontal="center"/>
      <protection locked="0"/>
    </xf>
    <xf numFmtId="0" fontId="3" fillId="3" borderId="11" xfId="0" applyFont="1" applyFill="1" applyBorder="1" applyAlignment="1" applyProtection="1">
      <alignment horizontal="center" vertical="center"/>
      <protection locked="0"/>
    </xf>
    <xf numFmtId="16" fontId="7" fillId="0" borderId="5" xfId="0" applyNumberFormat="1" applyFont="1" applyBorder="1" applyAlignment="1" applyProtection="1">
      <alignment horizontal="center" vertical="center"/>
      <protection locked="0"/>
    </xf>
    <xf numFmtId="16" fontId="7" fillId="3" borderId="5" xfId="0" applyNumberFormat="1" applyFont="1" applyFill="1" applyBorder="1" applyAlignment="1" applyProtection="1">
      <alignment horizontal="center" vertical="center"/>
      <protection locked="0"/>
    </xf>
    <xf numFmtId="0" fontId="0" fillId="0" borderId="0" xfId="0" applyAlignment="1">
      <alignment horizontal="center"/>
    </xf>
  </cellXfs>
  <cellStyles count="2">
    <cellStyle name="Hyperlink" xfId="1" builtinId="8"/>
    <cellStyle name="Normal" xfId="0" builtinId="0"/>
  </cellStyles>
  <dxfs count="6">
    <dxf>
      <font>
        <color rgb="FF6FA8DC"/>
      </font>
      <fill>
        <patternFill patternType="solid">
          <fgColor rgb="FFFFFFFF"/>
          <bgColor rgb="FFFFFFFF"/>
        </patternFill>
      </fill>
    </dxf>
    <dxf>
      <font>
        <color rgb="FF6FA8DC"/>
      </font>
      <fill>
        <patternFill patternType="solid">
          <fgColor rgb="FFFFFFFF"/>
          <bgColor rgb="FFFFFFFF"/>
        </patternFill>
      </fill>
    </dxf>
    <dxf>
      <font>
        <color rgb="FF6FA8DC"/>
      </font>
      <fill>
        <patternFill patternType="solid">
          <fgColor rgb="FFFFFFFF"/>
          <bgColor rgb="FFFFFFFF"/>
        </patternFill>
      </fill>
    </dxf>
    <dxf>
      <font>
        <color rgb="FF6FA8DC"/>
      </font>
      <fill>
        <patternFill patternType="solid">
          <fgColor rgb="FFFFFFFF"/>
          <bgColor rgb="FFFFFFFF"/>
        </patternFill>
      </fill>
    </dxf>
    <dxf>
      <font>
        <color rgb="FF6FA8DC"/>
      </font>
      <fill>
        <patternFill patternType="solid">
          <fgColor rgb="FFFFFFFF"/>
          <bgColor rgb="FFFFFFFF"/>
        </patternFill>
      </fill>
    </dxf>
    <dxf>
      <font>
        <color rgb="FF6FA8DC"/>
      </font>
      <fill>
        <patternFill patternType="solid">
          <fgColor rgb="FFFFFFFF"/>
          <bgColor rgb="FFFFFF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linical%20evaluation/By%20product/Intensity/Goldman/Copia%20de%20Intensity%20followup%20data%20NEW.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ite setup"/>
      <sheetName val="Followup data"/>
      <sheetName val="Conversion tables"/>
    </sheetNames>
    <sheetDataSet>
      <sheetData sheetId="0">
        <row r="14">
          <cell r="E14">
            <v>400</v>
          </cell>
        </row>
        <row r="15">
          <cell r="E15">
            <v>80</v>
          </cell>
        </row>
        <row r="16">
          <cell r="E16">
            <v>60</v>
          </cell>
        </row>
        <row r="17">
          <cell r="E17">
            <v>40</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4077B-B522-4E47-8DD4-D3D29047C3FD}">
  <dimension ref="A1:HJ74"/>
  <sheetViews>
    <sheetView tabSelected="1" workbookViewId="0">
      <pane ySplit="9" topLeftCell="A10" activePane="bottomLeft" state="frozen"/>
      <selection activeCell="AS1" sqref="AS1"/>
      <selection pane="bottomLeft" activeCell="Z21" sqref="Z21"/>
    </sheetView>
  </sheetViews>
  <sheetFormatPr defaultColWidth="12.296875" defaultRowHeight="13.8" x14ac:dyDescent="0.25"/>
  <cols>
    <col min="1" max="1" width="3.19921875" customWidth="1"/>
    <col min="2" max="2" width="17" customWidth="1"/>
    <col min="3" max="3" width="4.796875" customWidth="1"/>
    <col min="4" max="7" width="3.19921875" hidden="1" customWidth="1"/>
    <col min="8" max="8" width="7.5" customWidth="1"/>
    <col min="9" max="9" width="11.296875" customWidth="1"/>
    <col min="10" max="13" width="6.296875" customWidth="1"/>
    <col min="14" max="14" width="11.19921875" customWidth="1"/>
    <col min="15" max="15" width="6.19921875" customWidth="1"/>
    <col min="16" max="16" width="16.796875" hidden="1" customWidth="1"/>
    <col min="17" max="17" width="9.8984375" hidden="1" customWidth="1"/>
    <col min="18" max="21" width="7.796875" hidden="1" customWidth="1"/>
    <col min="22" max="23" width="9.796875" hidden="1" customWidth="1"/>
    <col min="24" max="24" width="32.3984375" hidden="1" customWidth="1"/>
    <col min="25" max="25" width="16.796875" hidden="1" customWidth="1"/>
    <col min="26" max="26" width="10.8984375" customWidth="1"/>
    <col min="27" max="27" width="14.796875" hidden="1" customWidth="1"/>
    <col min="28" max="30" width="7.296875" hidden="1" customWidth="1"/>
    <col min="31" max="31" width="7.19921875" hidden="1" customWidth="1"/>
    <col min="32" max="32" width="10.69921875" customWidth="1"/>
    <col min="33" max="33" width="7.796875" hidden="1" customWidth="1"/>
    <col min="34" max="34" width="9.296875" customWidth="1"/>
    <col min="35" max="35" width="10.69921875" customWidth="1"/>
    <col min="36" max="36" width="9.3984375" hidden="1" customWidth="1"/>
    <col min="37" max="37" width="9.3984375" customWidth="1"/>
    <col min="38" max="38" width="10.69921875" customWidth="1"/>
    <col min="39" max="39" width="10.69921875" hidden="1" customWidth="1"/>
    <col min="40" max="40" width="10.69921875" customWidth="1"/>
    <col min="41" max="42" width="10.69921875" hidden="1" customWidth="1"/>
    <col min="43" max="43" width="10.69921875" customWidth="1"/>
    <col min="44" max="63" width="5.796875" hidden="1" customWidth="1"/>
    <col min="64" max="69" width="10.8984375" hidden="1" customWidth="1"/>
    <col min="70" max="70" width="13.59765625" hidden="1" customWidth="1"/>
    <col min="71" max="71" width="10.8984375" hidden="1" customWidth="1"/>
    <col min="72" max="72" width="12.09765625" hidden="1" customWidth="1"/>
    <col min="73" max="77" width="10.8984375" hidden="1" customWidth="1"/>
    <col min="78" max="78" width="10.3984375" hidden="1" customWidth="1"/>
    <col min="79" max="79" width="10.3984375" customWidth="1"/>
    <col min="80" max="80" width="5.796875" bestFit="1" customWidth="1"/>
    <col min="81" max="85" width="10.3984375" hidden="1" customWidth="1"/>
    <col min="86" max="88" width="11.09765625" hidden="1" customWidth="1"/>
    <col min="89" max="89" width="14.69921875" hidden="1" customWidth="1"/>
    <col min="90" max="90" width="20.59765625" customWidth="1"/>
    <col min="91" max="91" width="11.69921875" hidden="1" customWidth="1"/>
    <col min="92" max="94" width="7.296875" hidden="1" customWidth="1"/>
    <col min="95" max="95" width="7.19921875" hidden="1" customWidth="1"/>
    <col min="96" max="96" width="10.69921875" hidden="1" customWidth="1"/>
    <col min="97" max="97" width="7.796875" hidden="1" customWidth="1"/>
    <col min="98" max="98" width="9.296875" hidden="1" customWidth="1"/>
    <col min="99" max="99" width="10.69921875" hidden="1" customWidth="1"/>
    <col min="100" max="101" width="9.3984375" hidden="1" customWidth="1"/>
    <col min="102" max="107" width="10.69921875" hidden="1" customWidth="1"/>
    <col min="108" max="149" width="5.796875" hidden="1" customWidth="1"/>
    <col min="150" max="155" width="10.8984375" hidden="1" customWidth="1"/>
    <col min="156" max="156" width="13.59765625" hidden="1" customWidth="1"/>
    <col min="157" max="157" width="10.8984375" hidden="1" customWidth="1"/>
    <col min="158" max="158" width="12.09765625" hidden="1" customWidth="1"/>
    <col min="159" max="163" width="10.8984375" hidden="1" customWidth="1"/>
    <col min="164" max="172" width="10.3984375" hidden="1" customWidth="1"/>
    <col min="173" max="176" width="11.09765625" hidden="1" customWidth="1"/>
    <col min="177" max="177" width="13" hidden="1" customWidth="1"/>
    <col min="178" max="178" width="38.69921875" hidden="1" customWidth="1"/>
  </cols>
  <sheetData>
    <row r="1" spans="1:178" x14ac:dyDescent="0.25">
      <c r="A1" s="1"/>
      <c r="B1" s="1"/>
      <c r="C1" s="1"/>
      <c r="D1" s="1"/>
      <c r="E1" s="1"/>
      <c r="F1" s="1"/>
      <c r="G1" s="1"/>
      <c r="H1" s="1"/>
      <c r="I1" s="1"/>
      <c r="J1" s="1"/>
      <c r="K1" s="1"/>
      <c r="L1" s="1"/>
      <c r="M1" s="1"/>
      <c r="N1" s="1"/>
      <c r="O1" s="1"/>
      <c r="P1" s="2"/>
      <c r="Q1" s="2"/>
      <c r="R1" s="2"/>
      <c r="S1" s="2"/>
      <c r="T1" s="2"/>
      <c r="U1" s="2"/>
      <c r="V1" s="3" t="s">
        <v>0</v>
      </c>
      <c r="W1" s="4"/>
      <c r="X1" s="2"/>
      <c r="Y1" s="1"/>
      <c r="Z1" s="1"/>
      <c r="AA1" s="1"/>
      <c r="AB1" s="1"/>
      <c r="AC1" s="1"/>
      <c r="AD1" s="1"/>
      <c r="AE1" s="1"/>
      <c r="AF1" s="5" t="s">
        <v>1</v>
      </c>
      <c r="AG1" s="4"/>
      <c r="AH1" s="4"/>
      <c r="AI1" s="4"/>
      <c r="AJ1" s="4"/>
      <c r="AK1" s="4"/>
      <c r="AL1" s="4"/>
      <c r="AM1" s="4"/>
      <c r="AN1" s="4"/>
      <c r="AO1" s="4"/>
      <c r="AP1" s="4"/>
      <c r="AQ1" s="4"/>
      <c r="AR1" s="1"/>
      <c r="AS1" s="5" t="s">
        <v>1</v>
      </c>
      <c r="AT1" s="4"/>
      <c r="AU1" s="4"/>
      <c r="AV1" s="4"/>
      <c r="AW1" s="4"/>
      <c r="AX1" s="4"/>
      <c r="AY1" s="4"/>
      <c r="AZ1" s="4"/>
      <c r="BA1" s="4"/>
      <c r="BB1" s="4"/>
      <c r="BC1" s="4"/>
      <c r="BD1" s="4"/>
      <c r="BE1" s="4"/>
      <c r="BF1" s="4"/>
      <c r="BG1" s="4"/>
      <c r="BH1" s="4"/>
      <c r="BI1" s="4"/>
      <c r="BJ1" s="4"/>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5" t="s">
        <v>1</v>
      </c>
      <c r="CS1" s="4"/>
      <c r="CT1" s="4"/>
      <c r="CU1" s="4"/>
      <c r="CV1" s="4"/>
      <c r="CW1" s="4"/>
      <c r="CX1" s="4"/>
      <c r="CY1" s="4"/>
      <c r="CZ1" s="4"/>
      <c r="DA1" s="4"/>
      <c r="DB1" s="4"/>
      <c r="DC1" s="4"/>
      <c r="DD1" s="1"/>
      <c r="DE1" s="5" t="s">
        <v>2</v>
      </c>
      <c r="DF1" s="4"/>
      <c r="DG1" s="4"/>
      <c r="DH1" s="4"/>
      <c r="DI1" s="4"/>
      <c r="DJ1" s="4"/>
      <c r="DK1" s="4"/>
      <c r="DL1" s="4"/>
      <c r="DM1" s="4"/>
      <c r="DN1" s="4"/>
      <c r="DO1" s="4"/>
      <c r="DP1" s="4"/>
      <c r="DQ1" s="4"/>
      <c r="DR1" s="4"/>
      <c r="DS1" s="4"/>
      <c r="DT1" s="4"/>
      <c r="DU1" s="4"/>
      <c r="DV1" s="4"/>
      <c r="DW1" s="4"/>
      <c r="DX1" s="4"/>
      <c r="DY1" s="1"/>
      <c r="DZ1" s="1"/>
      <c r="EA1" s="5" t="s">
        <v>1</v>
      </c>
      <c r="EB1" s="4"/>
      <c r="EC1" s="4"/>
      <c r="ED1" s="4"/>
      <c r="EE1" s="4"/>
      <c r="EF1" s="4"/>
      <c r="EG1" s="4"/>
      <c r="EH1" s="4"/>
      <c r="EI1" s="4"/>
      <c r="EJ1" s="4"/>
      <c r="EK1" s="4"/>
      <c r="EL1" s="4"/>
      <c r="EM1" s="4"/>
      <c r="EN1" s="4"/>
      <c r="EO1" s="4"/>
      <c r="EP1" s="4"/>
      <c r="EQ1" s="4"/>
      <c r="ER1" s="4"/>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row>
    <row r="2" spans="1:178" x14ac:dyDescent="0.25">
      <c r="A2" s="1"/>
      <c r="B2" s="1"/>
      <c r="C2" s="1"/>
      <c r="D2" s="1"/>
      <c r="E2" s="1"/>
      <c r="F2" s="1"/>
      <c r="G2" s="1"/>
      <c r="H2" s="1"/>
      <c r="I2" s="1"/>
      <c r="J2" s="1"/>
      <c r="K2" s="1"/>
      <c r="L2" s="1"/>
      <c r="M2" s="1"/>
      <c r="N2" s="1"/>
      <c r="O2" s="1"/>
      <c r="P2" s="6"/>
      <c r="Q2" s="2"/>
      <c r="R2" s="2"/>
      <c r="S2" s="2"/>
      <c r="T2" s="2"/>
      <c r="U2" s="2"/>
      <c r="V2" s="2"/>
      <c r="W2" s="2"/>
      <c r="X2" s="2"/>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row>
    <row r="3" spans="1:178" ht="25.5" customHeight="1" x14ac:dyDescent="0.25">
      <c r="A3" s="7"/>
      <c r="B3" s="8" t="s">
        <v>3</v>
      </c>
      <c r="C3" s="9"/>
      <c r="D3" s="9"/>
      <c r="E3" s="9"/>
      <c r="F3" s="9"/>
      <c r="G3" s="9"/>
      <c r="H3" s="9"/>
      <c r="I3" s="1"/>
      <c r="J3" s="8" t="s">
        <v>4</v>
      </c>
      <c r="K3" s="9"/>
      <c r="L3" s="9"/>
      <c r="M3" s="9"/>
      <c r="N3" s="9"/>
      <c r="O3" s="9"/>
      <c r="P3" s="6"/>
      <c r="Q3" s="8" t="s">
        <v>5</v>
      </c>
      <c r="R3" s="9"/>
      <c r="S3" s="9"/>
      <c r="T3" s="9"/>
      <c r="U3" s="9"/>
      <c r="V3" s="9"/>
      <c r="W3" s="9"/>
      <c r="X3" s="9"/>
      <c r="Y3" s="10"/>
      <c r="Z3" s="1"/>
      <c r="AA3" s="11" t="s">
        <v>6</v>
      </c>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c r="BR3" s="9"/>
      <c r="BS3" s="9"/>
      <c r="BT3" s="9"/>
      <c r="BU3" s="9"/>
      <c r="BV3" s="9"/>
      <c r="BW3" s="9"/>
      <c r="BX3" s="9"/>
      <c r="BY3" s="9"/>
      <c r="BZ3" s="9"/>
      <c r="CA3" s="9"/>
      <c r="CB3" s="9"/>
      <c r="CC3" s="9"/>
      <c r="CD3" s="9"/>
      <c r="CE3" s="9"/>
      <c r="CF3" s="9"/>
      <c r="CG3" s="9"/>
      <c r="CH3" s="9"/>
      <c r="CI3" s="9"/>
      <c r="CJ3" s="9"/>
      <c r="CK3" s="9"/>
      <c r="CL3" s="1"/>
      <c r="CM3" s="8" t="s">
        <v>7</v>
      </c>
      <c r="CN3" s="9"/>
      <c r="CO3" s="9"/>
      <c r="CP3" s="9"/>
      <c r="CQ3" s="9"/>
      <c r="CR3" s="9"/>
      <c r="CS3" s="9"/>
      <c r="CT3" s="9"/>
      <c r="CU3" s="9"/>
      <c r="CV3" s="9"/>
      <c r="CW3" s="9"/>
      <c r="CX3" s="9"/>
      <c r="CY3" s="9"/>
      <c r="CZ3" s="9"/>
      <c r="DA3" s="9"/>
      <c r="DB3" s="9"/>
      <c r="DC3" s="9"/>
      <c r="DD3" s="9"/>
      <c r="DE3" s="9"/>
      <c r="DF3" s="9"/>
      <c r="DG3" s="9"/>
      <c r="DH3" s="9"/>
      <c r="DI3" s="9"/>
      <c r="DJ3" s="9"/>
      <c r="DK3" s="9"/>
      <c r="DL3" s="9"/>
      <c r="DM3" s="9"/>
      <c r="DN3" s="9"/>
      <c r="DO3" s="9"/>
      <c r="DP3" s="9"/>
      <c r="DQ3" s="9"/>
      <c r="DR3" s="9"/>
      <c r="DS3" s="9"/>
      <c r="DT3" s="9"/>
      <c r="DU3" s="9"/>
      <c r="DV3" s="9"/>
      <c r="DW3" s="9"/>
      <c r="DX3" s="9"/>
      <c r="DY3" s="9"/>
      <c r="DZ3" s="9"/>
      <c r="EA3" s="9"/>
      <c r="EB3" s="9"/>
      <c r="EC3" s="9"/>
      <c r="ED3" s="9"/>
      <c r="EE3" s="9"/>
      <c r="EF3" s="9"/>
      <c r="EG3" s="9"/>
      <c r="EH3" s="9"/>
      <c r="EI3" s="9"/>
      <c r="EJ3" s="9"/>
      <c r="EK3" s="9"/>
      <c r="EL3" s="9"/>
      <c r="EM3" s="9"/>
      <c r="EN3" s="9"/>
      <c r="EO3" s="9"/>
      <c r="EP3" s="9"/>
      <c r="EQ3" s="9"/>
      <c r="ER3" s="9"/>
      <c r="ES3" s="9"/>
      <c r="ET3" s="9"/>
      <c r="EU3" s="9"/>
      <c r="EV3" s="9"/>
      <c r="EW3" s="9"/>
      <c r="EX3" s="9"/>
      <c r="EY3" s="9"/>
      <c r="EZ3" s="9"/>
      <c r="FA3" s="9"/>
      <c r="FB3" s="9"/>
      <c r="FC3" s="9"/>
      <c r="FD3" s="9"/>
      <c r="FE3" s="9"/>
      <c r="FF3" s="9"/>
      <c r="FG3" s="9"/>
      <c r="FH3" s="9"/>
      <c r="FI3" s="9"/>
      <c r="FJ3" s="9"/>
      <c r="FK3" s="9"/>
      <c r="FL3" s="9"/>
      <c r="FM3" s="9"/>
      <c r="FN3" s="9"/>
      <c r="FO3" s="9"/>
      <c r="FP3" s="9"/>
      <c r="FQ3" s="9"/>
      <c r="FR3" s="9"/>
      <c r="FS3" s="9"/>
      <c r="FT3" s="9"/>
      <c r="FU3" s="9"/>
      <c r="FV3" s="9"/>
    </row>
    <row r="4" spans="1:178" ht="25.5" customHeight="1" x14ac:dyDescent="0.25">
      <c r="A4" s="12"/>
      <c r="B4" s="13" t="s">
        <v>8</v>
      </c>
      <c r="C4" s="9"/>
      <c r="D4" s="13" t="s">
        <v>9</v>
      </c>
      <c r="E4" s="9"/>
      <c r="F4" s="9"/>
      <c r="G4" s="9"/>
      <c r="H4" s="14" t="s">
        <v>10</v>
      </c>
      <c r="I4" s="1"/>
      <c r="J4" s="13" t="s">
        <v>11</v>
      </c>
      <c r="K4" s="9"/>
      <c r="L4" s="9"/>
      <c r="M4" s="9"/>
      <c r="N4" s="15" t="s">
        <v>12</v>
      </c>
      <c r="O4" s="9"/>
      <c r="P4" s="6"/>
      <c r="Q4" s="16"/>
      <c r="R4" s="15" t="s">
        <v>13</v>
      </c>
      <c r="S4" s="9"/>
      <c r="T4" s="15" t="s">
        <v>14</v>
      </c>
      <c r="U4" s="9"/>
      <c r="V4" s="15" t="str">
        <f>"Far "&amp;'[1]Site setup'!E14/100&amp;"m VA"</f>
        <v>Far 4m VA</v>
      </c>
      <c r="W4" s="9"/>
      <c r="X4" s="17"/>
      <c r="Y4" s="10"/>
      <c r="Z4" s="1"/>
      <c r="AA4" s="16"/>
      <c r="AB4" s="15" t="s">
        <v>13</v>
      </c>
      <c r="AC4" s="9"/>
      <c r="AD4" s="15" t="s">
        <v>15</v>
      </c>
      <c r="AE4" s="9"/>
      <c r="AF4" s="15" t="str">
        <f>"Far "&amp;'[1]Site setup'!E14/100&amp;"m VA"</f>
        <v>Far 4m VA</v>
      </c>
      <c r="AG4" s="9"/>
      <c r="AH4" s="9"/>
      <c r="AI4" s="15" t="str">
        <f>"Intermediate "&amp;'[1]Site setup'!E15&amp;"cm VA"</f>
        <v>Intermediate 80cm VA</v>
      </c>
      <c r="AJ4" s="9"/>
      <c r="AK4" s="9"/>
      <c r="AL4" s="15" t="str">
        <f>"Intermediate "&amp;'[1]Site setup'!E16&amp;"cm VA"</f>
        <v>Intermediate 60cm VA</v>
      </c>
      <c r="AM4" s="9"/>
      <c r="AN4" s="9"/>
      <c r="AO4" s="15" t="str">
        <f>"Near "&amp;'[1]Site setup'!E17&amp;"cm VA"</f>
        <v>Near 40cm VA</v>
      </c>
      <c r="AP4" s="9"/>
      <c r="AQ4" s="9"/>
      <c r="AR4" s="15" t="s">
        <v>17</v>
      </c>
      <c r="AS4" s="9"/>
      <c r="AT4" s="9"/>
      <c r="AU4" s="9"/>
      <c r="AV4" s="9"/>
      <c r="AW4" s="9"/>
      <c r="AX4" s="9"/>
      <c r="AY4" s="9"/>
      <c r="AZ4" s="9"/>
      <c r="BA4" s="9"/>
      <c r="BB4" s="15" t="s">
        <v>18</v>
      </c>
      <c r="BC4" s="9"/>
      <c r="BD4" s="9"/>
      <c r="BE4" s="9"/>
      <c r="BF4" s="9"/>
      <c r="BG4" s="9"/>
      <c r="BH4" s="9"/>
      <c r="BI4" s="9"/>
      <c r="BJ4" s="9"/>
      <c r="BK4" s="9"/>
      <c r="BL4" s="15" t="s">
        <v>19</v>
      </c>
      <c r="BM4" s="9"/>
      <c r="BN4" s="9"/>
      <c r="BO4" s="9"/>
      <c r="BP4" s="9"/>
      <c r="BQ4" s="9"/>
      <c r="BR4" s="9"/>
      <c r="BS4" s="9"/>
      <c r="BT4" s="9"/>
      <c r="BU4" s="9"/>
      <c r="BV4" s="9"/>
      <c r="BW4" s="9"/>
      <c r="BX4" s="9"/>
      <c r="BY4" s="9"/>
      <c r="BZ4" s="15" t="s">
        <v>20</v>
      </c>
      <c r="CA4" s="9"/>
      <c r="CB4" s="9"/>
      <c r="CC4" s="9"/>
      <c r="CD4" s="9"/>
      <c r="CE4" s="9"/>
      <c r="CF4" s="9"/>
      <c r="CG4" s="9"/>
      <c r="CH4" s="15" t="s">
        <v>21</v>
      </c>
      <c r="CI4" s="9"/>
      <c r="CJ4" s="9"/>
      <c r="CK4" s="9"/>
      <c r="CL4" s="18"/>
      <c r="CM4" s="16"/>
      <c r="CN4" s="15" t="s">
        <v>13</v>
      </c>
      <c r="CO4" s="9"/>
      <c r="CP4" s="15" t="s">
        <v>15</v>
      </c>
      <c r="CQ4" s="9"/>
      <c r="CR4" s="15" t="str">
        <f>"Far "&amp;'[1]Site setup'!E14/100&amp;"m VA"</f>
        <v>Far 4m VA</v>
      </c>
      <c r="CS4" s="9"/>
      <c r="CT4" s="9"/>
      <c r="CU4" s="15" t="str">
        <f>"Intermediate "&amp;'[1]Site setup'!E15&amp;"cm VA"</f>
        <v>Intermediate 80cm VA</v>
      </c>
      <c r="CV4" s="9"/>
      <c r="CW4" s="9"/>
      <c r="CX4" s="15" t="str">
        <f>"Intermediate "&amp;'[1]Site setup'!E16&amp;"cm VA"</f>
        <v>Intermediate 60cm VA</v>
      </c>
      <c r="CY4" s="9"/>
      <c r="CZ4" s="9"/>
      <c r="DA4" s="15" t="str">
        <f>"Near "&amp;'[1]Site setup'!E17&amp;"cm VA"</f>
        <v>Near 40cm VA</v>
      </c>
      <c r="DB4" s="9"/>
      <c r="DC4" s="9"/>
      <c r="DD4" s="15" t="s">
        <v>16</v>
      </c>
      <c r="DE4" s="9"/>
      <c r="DF4" s="9"/>
      <c r="DG4" s="9"/>
      <c r="DH4" s="9"/>
      <c r="DI4" s="9"/>
      <c r="DJ4" s="9"/>
      <c r="DK4" s="9"/>
      <c r="DL4" s="9"/>
      <c r="DM4" s="9"/>
      <c r="DN4" s="9"/>
      <c r="DO4" s="9"/>
      <c r="DP4" s="9"/>
      <c r="DQ4" s="9"/>
      <c r="DR4" s="9"/>
      <c r="DS4" s="9"/>
      <c r="DT4" s="9"/>
      <c r="DU4" s="9"/>
      <c r="DV4" s="9"/>
      <c r="DW4" s="9"/>
      <c r="DX4" s="9"/>
      <c r="DY4" s="9"/>
      <c r="DZ4" s="15" t="s">
        <v>17</v>
      </c>
      <c r="EA4" s="9"/>
      <c r="EB4" s="9"/>
      <c r="EC4" s="9"/>
      <c r="ED4" s="9"/>
      <c r="EE4" s="9"/>
      <c r="EF4" s="9"/>
      <c r="EG4" s="9"/>
      <c r="EH4" s="9"/>
      <c r="EI4" s="9"/>
      <c r="EJ4" s="15" t="s">
        <v>18</v>
      </c>
      <c r="EK4" s="9"/>
      <c r="EL4" s="9"/>
      <c r="EM4" s="9"/>
      <c r="EN4" s="9"/>
      <c r="EO4" s="9"/>
      <c r="EP4" s="9"/>
      <c r="EQ4" s="9"/>
      <c r="ER4" s="9"/>
      <c r="ES4" s="9"/>
      <c r="ET4" s="15" t="s">
        <v>19</v>
      </c>
      <c r="EU4" s="9"/>
      <c r="EV4" s="9"/>
      <c r="EW4" s="9"/>
      <c r="EX4" s="9"/>
      <c r="EY4" s="9"/>
      <c r="EZ4" s="9"/>
      <c r="FA4" s="9"/>
      <c r="FB4" s="9"/>
      <c r="FC4" s="9"/>
      <c r="FD4" s="9"/>
      <c r="FE4" s="9"/>
      <c r="FF4" s="9"/>
      <c r="FG4" s="9"/>
      <c r="FH4" s="15" t="s">
        <v>20</v>
      </c>
      <c r="FI4" s="9"/>
      <c r="FJ4" s="9"/>
      <c r="FK4" s="9"/>
      <c r="FL4" s="9"/>
      <c r="FM4" s="9"/>
      <c r="FN4" s="9"/>
      <c r="FO4" s="9"/>
      <c r="FP4" s="9"/>
      <c r="FQ4" s="15" t="s">
        <v>21</v>
      </c>
      <c r="FR4" s="9"/>
      <c r="FS4" s="9"/>
      <c r="FT4" s="9"/>
      <c r="FU4" s="9"/>
      <c r="FV4" s="16"/>
    </row>
    <row r="5" spans="1:178" ht="27.75" customHeight="1" x14ac:dyDescent="0.25">
      <c r="A5" s="19"/>
      <c r="B5" s="20" t="s">
        <v>22</v>
      </c>
      <c r="C5" s="20" t="s">
        <v>23</v>
      </c>
      <c r="D5" s="21" t="s">
        <v>24</v>
      </c>
      <c r="E5" s="22"/>
      <c r="F5" s="22"/>
      <c r="G5" s="9"/>
      <c r="H5" s="21" t="s">
        <v>25</v>
      </c>
      <c r="I5" s="1"/>
      <c r="J5" s="23" t="s">
        <v>26</v>
      </c>
      <c r="K5" s="23" t="s">
        <v>27</v>
      </c>
      <c r="L5" s="23" t="s">
        <v>28</v>
      </c>
      <c r="M5" s="23" t="s">
        <v>29</v>
      </c>
      <c r="N5" s="23" t="s">
        <v>30</v>
      </c>
      <c r="O5" s="23" t="s">
        <v>31</v>
      </c>
      <c r="P5" s="6"/>
      <c r="Q5" s="23" t="s">
        <v>30</v>
      </c>
      <c r="R5" s="23" t="s">
        <v>33</v>
      </c>
      <c r="S5" s="23" t="s">
        <v>34</v>
      </c>
      <c r="T5" s="23" t="s">
        <v>33</v>
      </c>
      <c r="U5" s="23" t="s">
        <v>34</v>
      </c>
      <c r="V5" s="24" t="s">
        <v>35</v>
      </c>
      <c r="W5" s="25" t="s">
        <v>36</v>
      </c>
      <c r="X5" s="21" t="s">
        <v>32</v>
      </c>
      <c r="Y5" s="10"/>
      <c r="Z5" s="1"/>
      <c r="AA5" s="23" t="s">
        <v>30</v>
      </c>
      <c r="AB5" s="23" t="s">
        <v>33</v>
      </c>
      <c r="AC5" s="23" t="s">
        <v>34</v>
      </c>
      <c r="AD5" s="23" t="s">
        <v>33</v>
      </c>
      <c r="AE5" s="23" t="s">
        <v>34</v>
      </c>
      <c r="AF5" s="24" t="s">
        <v>35</v>
      </c>
      <c r="AG5" s="23" t="s">
        <v>37</v>
      </c>
      <c r="AH5" s="9"/>
      <c r="AI5" s="24" t="s">
        <v>35</v>
      </c>
      <c r="AJ5" s="23" t="s">
        <v>38</v>
      </c>
      <c r="AK5" s="9"/>
      <c r="AL5" s="24" t="s">
        <v>35</v>
      </c>
      <c r="AM5" s="23" t="s">
        <v>37</v>
      </c>
      <c r="AN5" s="9"/>
      <c r="AO5" s="24" t="s">
        <v>35</v>
      </c>
      <c r="AP5" s="23" t="s">
        <v>37</v>
      </c>
      <c r="AQ5" s="9"/>
      <c r="AR5" s="23" t="s">
        <v>40</v>
      </c>
      <c r="AS5" s="9"/>
      <c r="AT5" s="23" t="s">
        <v>41</v>
      </c>
      <c r="AU5" s="9"/>
      <c r="AV5" s="23" t="s">
        <v>42</v>
      </c>
      <c r="AW5" s="9"/>
      <c r="AX5" s="23" t="s">
        <v>43</v>
      </c>
      <c r="AY5" s="9"/>
      <c r="AZ5" s="23" t="s">
        <v>44</v>
      </c>
      <c r="BA5" s="9"/>
      <c r="BB5" s="23" t="s">
        <v>40</v>
      </c>
      <c r="BC5" s="9"/>
      <c r="BD5" s="23" t="s">
        <v>41</v>
      </c>
      <c r="BE5" s="9"/>
      <c r="BF5" s="23" t="s">
        <v>42</v>
      </c>
      <c r="BG5" s="9"/>
      <c r="BH5" s="23" t="s">
        <v>43</v>
      </c>
      <c r="BI5" s="9"/>
      <c r="BJ5" s="23" t="s">
        <v>44</v>
      </c>
      <c r="BK5" s="9"/>
      <c r="BL5" s="23" t="s">
        <v>45</v>
      </c>
      <c r="BM5" s="23" t="s">
        <v>46</v>
      </c>
      <c r="BN5" s="23" t="s">
        <v>47</v>
      </c>
      <c r="BO5" s="23" t="s">
        <v>48</v>
      </c>
      <c r="BP5" s="23" t="s">
        <v>49</v>
      </c>
      <c r="BQ5" s="23" t="s">
        <v>50</v>
      </c>
      <c r="BR5" s="23" t="s">
        <v>51</v>
      </c>
      <c r="BS5" s="23" t="s">
        <v>52</v>
      </c>
      <c r="BT5" s="23" t="s">
        <v>53</v>
      </c>
      <c r="BU5" s="23" t="s">
        <v>54</v>
      </c>
      <c r="BV5" s="23" t="s">
        <v>55</v>
      </c>
      <c r="BW5" s="23" t="s">
        <v>56</v>
      </c>
      <c r="BX5" s="23" t="s">
        <v>57</v>
      </c>
      <c r="BY5" s="23" t="s">
        <v>58</v>
      </c>
      <c r="BZ5" s="23" t="s">
        <v>59</v>
      </c>
      <c r="CA5" s="23" t="s">
        <v>61</v>
      </c>
      <c r="CB5" s="23" t="s">
        <v>62</v>
      </c>
      <c r="CC5" s="23" t="s">
        <v>63</v>
      </c>
      <c r="CD5" s="23" t="s">
        <v>64</v>
      </c>
      <c r="CE5" s="23" t="s">
        <v>65</v>
      </c>
      <c r="CF5" s="23" t="s">
        <v>66</v>
      </c>
      <c r="CG5" s="23" t="s">
        <v>67</v>
      </c>
      <c r="CH5" s="21" t="s">
        <v>68</v>
      </c>
      <c r="CI5" s="21" t="s">
        <v>69</v>
      </c>
      <c r="CJ5" s="21" t="s">
        <v>70</v>
      </c>
      <c r="CK5" s="21" t="s">
        <v>71</v>
      </c>
      <c r="CL5" s="26"/>
      <c r="CM5" s="23" t="s">
        <v>30</v>
      </c>
      <c r="CN5" s="23" t="s">
        <v>33</v>
      </c>
      <c r="CO5" s="23" t="s">
        <v>34</v>
      </c>
      <c r="CP5" s="23" t="s">
        <v>33</v>
      </c>
      <c r="CQ5" s="23" t="s">
        <v>34</v>
      </c>
      <c r="CR5" s="24" t="s">
        <v>35</v>
      </c>
      <c r="CS5" s="23" t="s">
        <v>37</v>
      </c>
      <c r="CT5" s="9"/>
      <c r="CU5" s="24" t="s">
        <v>35</v>
      </c>
      <c r="CV5" s="23" t="s">
        <v>38</v>
      </c>
      <c r="CW5" s="9"/>
      <c r="CX5" s="24" t="s">
        <v>35</v>
      </c>
      <c r="CY5" s="23" t="s">
        <v>37</v>
      </c>
      <c r="CZ5" s="9"/>
      <c r="DA5" s="24" t="s">
        <v>35</v>
      </c>
      <c r="DB5" s="23" t="s">
        <v>37</v>
      </c>
      <c r="DC5" s="9"/>
      <c r="DD5" s="23" t="str">
        <f>"+1"</f>
        <v>+1</v>
      </c>
      <c r="DE5" s="9"/>
      <c r="DF5" s="23" t="str">
        <f>"+0.5"</f>
        <v>+0.5</v>
      </c>
      <c r="DG5" s="9"/>
      <c r="DH5" s="23" t="s">
        <v>39</v>
      </c>
      <c r="DI5" s="9"/>
      <c r="DJ5" s="23">
        <v>-0.5</v>
      </c>
      <c r="DK5" s="9"/>
      <c r="DL5" s="23">
        <v>-1</v>
      </c>
      <c r="DM5" s="9"/>
      <c r="DN5" s="23">
        <v>-1.5</v>
      </c>
      <c r="DO5" s="9"/>
      <c r="DP5" s="23">
        <v>-2</v>
      </c>
      <c r="DQ5" s="9"/>
      <c r="DR5" s="23">
        <v>-2.5</v>
      </c>
      <c r="DS5" s="9"/>
      <c r="DT5" s="23">
        <v>-3</v>
      </c>
      <c r="DU5" s="9"/>
      <c r="DV5" s="23">
        <v>-3.5</v>
      </c>
      <c r="DW5" s="9"/>
      <c r="DX5" s="23">
        <v>-4</v>
      </c>
      <c r="DY5" s="9"/>
      <c r="DZ5" s="23" t="s">
        <v>40</v>
      </c>
      <c r="EA5" s="9"/>
      <c r="EB5" s="23" t="s">
        <v>41</v>
      </c>
      <c r="EC5" s="9"/>
      <c r="ED5" s="23" t="s">
        <v>42</v>
      </c>
      <c r="EE5" s="9"/>
      <c r="EF5" s="23" t="s">
        <v>43</v>
      </c>
      <c r="EG5" s="9"/>
      <c r="EH5" s="23" t="s">
        <v>44</v>
      </c>
      <c r="EI5" s="9"/>
      <c r="EJ5" s="23" t="s">
        <v>40</v>
      </c>
      <c r="EK5" s="9"/>
      <c r="EL5" s="23" t="s">
        <v>41</v>
      </c>
      <c r="EM5" s="9"/>
      <c r="EN5" s="23" t="s">
        <v>42</v>
      </c>
      <c r="EO5" s="9"/>
      <c r="EP5" s="23" t="s">
        <v>43</v>
      </c>
      <c r="EQ5" s="9"/>
      <c r="ER5" s="23" t="s">
        <v>44</v>
      </c>
      <c r="ES5" s="9"/>
      <c r="ET5" s="23" t="s">
        <v>45</v>
      </c>
      <c r="EU5" s="23" t="s">
        <v>46</v>
      </c>
      <c r="EV5" s="23" t="s">
        <v>47</v>
      </c>
      <c r="EW5" s="23" t="s">
        <v>48</v>
      </c>
      <c r="EX5" s="23" t="s">
        <v>49</v>
      </c>
      <c r="EY5" s="23" t="s">
        <v>50</v>
      </c>
      <c r="EZ5" s="23" t="s">
        <v>51</v>
      </c>
      <c r="FA5" s="23" t="s">
        <v>52</v>
      </c>
      <c r="FB5" s="23" t="s">
        <v>53</v>
      </c>
      <c r="FC5" s="23" t="s">
        <v>54</v>
      </c>
      <c r="FD5" s="23" t="s">
        <v>55</v>
      </c>
      <c r="FE5" s="23" t="s">
        <v>56</v>
      </c>
      <c r="FF5" s="23" t="s">
        <v>57</v>
      </c>
      <c r="FG5" s="23" t="s">
        <v>58</v>
      </c>
      <c r="FH5" s="23" t="s">
        <v>59</v>
      </c>
      <c r="FI5" s="23" t="s">
        <v>60</v>
      </c>
      <c r="FJ5" s="23" t="s">
        <v>61</v>
      </c>
      <c r="FK5" s="23" t="s">
        <v>62</v>
      </c>
      <c r="FL5" s="23" t="s">
        <v>63</v>
      </c>
      <c r="FM5" s="23" t="s">
        <v>64</v>
      </c>
      <c r="FN5" s="23" t="s">
        <v>65</v>
      </c>
      <c r="FO5" s="23" t="s">
        <v>66</v>
      </c>
      <c r="FP5" s="23" t="s">
        <v>67</v>
      </c>
      <c r="FQ5" s="21" t="s">
        <v>68</v>
      </c>
      <c r="FR5" s="21" t="s">
        <v>69</v>
      </c>
      <c r="FS5" s="21" t="s">
        <v>70</v>
      </c>
      <c r="FT5" s="21" t="s">
        <v>71</v>
      </c>
      <c r="FU5" s="21" t="s">
        <v>72</v>
      </c>
      <c r="FV5" s="21" t="s">
        <v>32</v>
      </c>
    </row>
    <row r="6" spans="1:178" x14ac:dyDescent="0.25">
      <c r="A6" s="19"/>
      <c r="B6" s="9"/>
      <c r="C6" s="9"/>
      <c r="D6" s="9"/>
      <c r="E6" s="9"/>
      <c r="F6" s="9"/>
      <c r="G6" s="9"/>
      <c r="H6" s="9"/>
      <c r="I6" s="1"/>
      <c r="J6" s="9"/>
      <c r="K6" s="9"/>
      <c r="L6" s="9"/>
      <c r="M6" s="9"/>
      <c r="N6" s="9"/>
      <c r="O6" s="9"/>
      <c r="P6" s="6"/>
      <c r="Q6" s="9"/>
      <c r="R6" s="9"/>
      <c r="S6" s="9"/>
      <c r="T6" s="9"/>
      <c r="U6" s="9"/>
      <c r="V6" s="25" t="s">
        <v>73</v>
      </c>
      <c r="W6" s="25" t="s">
        <v>73</v>
      </c>
      <c r="X6" s="9"/>
      <c r="Y6" s="10"/>
      <c r="Z6" s="1"/>
      <c r="AA6" s="9"/>
      <c r="AB6" s="9"/>
      <c r="AC6" s="9"/>
      <c r="AD6" s="9"/>
      <c r="AE6" s="9"/>
      <c r="AF6" s="24" t="s">
        <v>73</v>
      </c>
      <c r="AG6" s="24" t="s">
        <v>73</v>
      </c>
      <c r="AH6" s="24" t="s">
        <v>74</v>
      </c>
      <c r="AI6" s="24" t="s">
        <v>73</v>
      </c>
      <c r="AJ6" s="24" t="s">
        <v>73</v>
      </c>
      <c r="AK6" s="24" t="s">
        <v>74</v>
      </c>
      <c r="AL6" s="24" t="s">
        <v>73</v>
      </c>
      <c r="AM6" s="24" t="s">
        <v>73</v>
      </c>
      <c r="AN6" s="24" t="s">
        <v>74</v>
      </c>
      <c r="AO6" s="24" t="s">
        <v>73</v>
      </c>
      <c r="AP6" s="24" t="s">
        <v>73</v>
      </c>
      <c r="AQ6" s="24" t="s">
        <v>74</v>
      </c>
      <c r="AR6" s="24" t="s">
        <v>73</v>
      </c>
      <c r="AS6" s="24" t="s">
        <v>74</v>
      </c>
      <c r="AT6" s="24" t="s">
        <v>73</v>
      </c>
      <c r="AU6" s="24" t="s">
        <v>74</v>
      </c>
      <c r="AV6" s="24" t="s">
        <v>73</v>
      </c>
      <c r="AW6" s="24" t="s">
        <v>74</v>
      </c>
      <c r="AX6" s="24" t="s">
        <v>73</v>
      </c>
      <c r="AY6" s="24" t="s">
        <v>74</v>
      </c>
      <c r="AZ6" s="24" t="s">
        <v>73</v>
      </c>
      <c r="BA6" s="24" t="s">
        <v>74</v>
      </c>
      <c r="BB6" s="24" t="s">
        <v>73</v>
      </c>
      <c r="BC6" s="24" t="s">
        <v>74</v>
      </c>
      <c r="BD6" s="24" t="s">
        <v>73</v>
      </c>
      <c r="BE6" s="24" t="s">
        <v>74</v>
      </c>
      <c r="BF6" s="24" t="s">
        <v>73</v>
      </c>
      <c r="BG6" s="24" t="s">
        <v>74</v>
      </c>
      <c r="BH6" s="24" t="s">
        <v>73</v>
      </c>
      <c r="BI6" s="24" t="s">
        <v>74</v>
      </c>
      <c r="BJ6" s="24" t="s">
        <v>73</v>
      </c>
      <c r="BK6" s="24" t="s">
        <v>74</v>
      </c>
      <c r="BL6" s="9"/>
      <c r="BM6" s="9"/>
      <c r="BN6" s="9"/>
      <c r="BO6" s="9"/>
      <c r="BP6" s="9"/>
      <c r="BQ6" s="9"/>
      <c r="BR6" s="9"/>
      <c r="BS6" s="9"/>
      <c r="BT6" s="9"/>
      <c r="BU6" s="9"/>
      <c r="BV6" s="9"/>
      <c r="BW6" s="9"/>
      <c r="BX6" s="9"/>
      <c r="BY6" s="9"/>
      <c r="BZ6" s="9"/>
      <c r="CA6" s="9"/>
      <c r="CB6" s="9"/>
      <c r="CC6" s="9"/>
      <c r="CD6" s="9"/>
      <c r="CE6" s="9"/>
      <c r="CF6" s="9"/>
      <c r="CG6" s="9"/>
      <c r="CH6" s="9"/>
      <c r="CI6" s="9"/>
      <c r="CJ6" s="9"/>
      <c r="CK6" s="9"/>
      <c r="CL6" s="26"/>
      <c r="CM6" s="9"/>
      <c r="CN6" s="9"/>
      <c r="CO6" s="9"/>
      <c r="CP6" s="9"/>
      <c r="CQ6" s="9"/>
      <c r="CR6" s="24" t="s">
        <v>73</v>
      </c>
      <c r="CS6" s="24" t="s">
        <v>73</v>
      </c>
      <c r="CT6" s="24" t="s">
        <v>74</v>
      </c>
      <c r="CU6" s="24" t="s">
        <v>73</v>
      </c>
      <c r="CV6" s="24" t="s">
        <v>73</v>
      </c>
      <c r="CW6" s="24" t="s">
        <v>74</v>
      </c>
      <c r="CX6" s="24" t="s">
        <v>73</v>
      </c>
      <c r="CY6" s="24" t="s">
        <v>73</v>
      </c>
      <c r="CZ6" s="24" t="s">
        <v>74</v>
      </c>
      <c r="DA6" s="24" t="s">
        <v>73</v>
      </c>
      <c r="DB6" s="24" t="s">
        <v>73</v>
      </c>
      <c r="DC6" s="24" t="s">
        <v>74</v>
      </c>
      <c r="DD6" s="24" t="s">
        <v>73</v>
      </c>
      <c r="DE6" s="24" t="s">
        <v>74</v>
      </c>
      <c r="DF6" s="24" t="s">
        <v>73</v>
      </c>
      <c r="DG6" s="24" t="s">
        <v>74</v>
      </c>
      <c r="DH6" s="24" t="s">
        <v>73</v>
      </c>
      <c r="DI6" s="24" t="s">
        <v>74</v>
      </c>
      <c r="DJ6" s="24" t="s">
        <v>73</v>
      </c>
      <c r="DK6" s="24" t="s">
        <v>74</v>
      </c>
      <c r="DL6" s="24" t="s">
        <v>73</v>
      </c>
      <c r="DM6" s="24" t="s">
        <v>74</v>
      </c>
      <c r="DN6" s="24" t="s">
        <v>73</v>
      </c>
      <c r="DO6" s="24" t="s">
        <v>74</v>
      </c>
      <c r="DP6" s="24" t="s">
        <v>73</v>
      </c>
      <c r="DQ6" s="24" t="s">
        <v>74</v>
      </c>
      <c r="DR6" s="24" t="s">
        <v>73</v>
      </c>
      <c r="DS6" s="24" t="s">
        <v>74</v>
      </c>
      <c r="DT6" s="24" t="s">
        <v>73</v>
      </c>
      <c r="DU6" s="24" t="s">
        <v>74</v>
      </c>
      <c r="DV6" s="24" t="s">
        <v>73</v>
      </c>
      <c r="DW6" s="24" t="s">
        <v>74</v>
      </c>
      <c r="DX6" s="24" t="s">
        <v>73</v>
      </c>
      <c r="DY6" s="24" t="s">
        <v>74</v>
      </c>
      <c r="DZ6" s="24" t="s">
        <v>73</v>
      </c>
      <c r="EA6" s="24" t="s">
        <v>74</v>
      </c>
      <c r="EB6" s="24" t="s">
        <v>73</v>
      </c>
      <c r="EC6" s="24" t="s">
        <v>74</v>
      </c>
      <c r="ED6" s="24" t="s">
        <v>73</v>
      </c>
      <c r="EE6" s="24" t="s">
        <v>74</v>
      </c>
      <c r="EF6" s="24" t="s">
        <v>73</v>
      </c>
      <c r="EG6" s="24" t="s">
        <v>74</v>
      </c>
      <c r="EH6" s="24" t="s">
        <v>73</v>
      </c>
      <c r="EI6" s="24" t="s">
        <v>74</v>
      </c>
      <c r="EJ6" s="24" t="s">
        <v>73</v>
      </c>
      <c r="EK6" s="24" t="s">
        <v>74</v>
      </c>
      <c r="EL6" s="24" t="s">
        <v>73</v>
      </c>
      <c r="EM6" s="24" t="s">
        <v>74</v>
      </c>
      <c r="EN6" s="24" t="s">
        <v>73</v>
      </c>
      <c r="EO6" s="24" t="s">
        <v>74</v>
      </c>
      <c r="EP6" s="24" t="s">
        <v>73</v>
      </c>
      <c r="EQ6" s="24" t="s">
        <v>74</v>
      </c>
      <c r="ER6" s="24" t="s">
        <v>73</v>
      </c>
      <c r="ES6" s="24" t="s">
        <v>74</v>
      </c>
      <c r="ET6" s="9"/>
      <c r="EU6" s="9"/>
      <c r="EV6" s="9"/>
      <c r="EW6" s="9"/>
      <c r="EX6" s="9"/>
      <c r="EY6" s="9"/>
      <c r="EZ6" s="9"/>
      <c r="FA6" s="9"/>
      <c r="FB6" s="9"/>
      <c r="FC6" s="9"/>
      <c r="FD6" s="9"/>
      <c r="FE6" s="9"/>
      <c r="FF6" s="9"/>
      <c r="FG6" s="9"/>
      <c r="FH6" s="9"/>
      <c r="FI6" s="9"/>
      <c r="FJ6" s="9"/>
      <c r="FK6" s="9"/>
      <c r="FL6" s="9"/>
      <c r="FM6" s="9"/>
      <c r="FN6" s="9"/>
      <c r="FO6" s="9"/>
      <c r="FP6" s="9"/>
      <c r="FQ6" s="9"/>
      <c r="FR6" s="9"/>
      <c r="FS6" s="9"/>
      <c r="FT6" s="9"/>
      <c r="FU6" s="9"/>
      <c r="FV6" s="9"/>
    </row>
    <row r="7" spans="1:178" hidden="1" x14ac:dyDescent="0.25">
      <c r="A7" s="27"/>
      <c r="B7" s="28"/>
      <c r="C7" s="28"/>
      <c r="D7" s="28"/>
      <c r="E7" s="28"/>
      <c r="F7" s="28"/>
      <c r="G7" s="28"/>
      <c r="H7" s="28"/>
      <c r="I7" s="1"/>
      <c r="J7" s="28"/>
      <c r="K7" s="28"/>
      <c r="L7" s="28"/>
      <c r="M7" s="29"/>
      <c r="N7" s="30"/>
      <c r="O7" s="28"/>
      <c r="P7" s="32"/>
      <c r="Q7" s="6"/>
      <c r="R7" s="6"/>
      <c r="S7" s="6"/>
      <c r="T7" s="31"/>
      <c r="U7" s="6"/>
      <c r="V7" s="31"/>
      <c r="W7" s="6"/>
      <c r="X7" s="31"/>
      <c r="Y7" s="33"/>
      <c r="Z7" s="1"/>
      <c r="AA7" s="29"/>
      <c r="AB7" s="34"/>
      <c r="AC7" s="34"/>
      <c r="AD7" s="30"/>
      <c r="AE7" s="29"/>
      <c r="AF7" s="30"/>
      <c r="AG7" s="28"/>
      <c r="AH7" s="29"/>
      <c r="AI7" s="30"/>
      <c r="AJ7" s="28"/>
      <c r="AK7" s="29"/>
      <c r="AL7" s="30"/>
      <c r="AM7" s="28"/>
      <c r="AN7" s="29"/>
      <c r="AO7" s="30"/>
      <c r="AP7" s="28"/>
      <c r="AQ7" s="29"/>
      <c r="AR7" s="30"/>
      <c r="AS7" s="28"/>
      <c r="AT7" s="28"/>
      <c r="AU7" s="28"/>
      <c r="AV7" s="28"/>
      <c r="AW7" s="28"/>
      <c r="AX7" s="28"/>
      <c r="AY7" s="28"/>
      <c r="AZ7" s="28"/>
      <c r="BA7" s="29"/>
      <c r="BB7" s="30"/>
      <c r="BC7" s="28"/>
      <c r="BD7" s="28"/>
      <c r="BE7" s="28"/>
      <c r="BF7" s="28"/>
      <c r="BG7" s="28"/>
      <c r="BH7" s="28"/>
      <c r="BI7" s="28"/>
      <c r="BJ7" s="28"/>
      <c r="BK7" s="29"/>
      <c r="BL7" s="30"/>
      <c r="BM7" s="28"/>
      <c r="BN7" s="28"/>
      <c r="BO7" s="28"/>
      <c r="BP7" s="28"/>
      <c r="BQ7" s="28"/>
      <c r="BR7" s="28"/>
      <c r="BS7" s="28"/>
      <c r="BT7" s="28"/>
      <c r="BU7" s="28"/>
      <c r="BV7" s="28"/>
      <c r="BW7" s="28"/>
      <c r="BX7" s="28"/>
      <c r="BY7" s="29"/>
      <c r="BZ7" s="30"/>
      <c r="CA7" s="28"/>
      <c r="CB7" s="28"/>
      <c r="CC7" s="28"/>
      <c r="CD7" s="28"/>
      <c r="CE7" s="28"/>
      <c r="CF7" s="28"/>
      <c r="CG7" s="29"/>
      <c r="CH7" s="30"/>
      <c r="CI7" s="28"/>
      <c r="CJ7" s="28"/>
      <c r="CK7" s="28"/>
      <c r="CL7" s="35"/>
      <c r="CM7" s="29"/>
      <c r="CN7" s="34"/>
      <c r="CO7" s="34"/>
      <c r="CP7" s="30"/>
      <c r="CQ7" s="29"/>
      <c r="CR7" s="30"/>
      <c r="CS7" s="28"/>
      <c r="CT7" s="29"/>
      <c r="CU7" s="30"/>
      <c r="CV7" s="28"/>
      <c r="CW7" s="29"/>
      <c r="CX7" s="30"/>
      <c r="CY7" s="28"/>
      <c r="CZ7" s="29"/>
      <c r="DA7" s="30"/>
      <c r="DB7" s="28"/>
      <c r="DC7" s="29"/>
      <c r="DD7" s="30"/>
      <c r="DE7" s="28"/>
      <c r="DF7" s="28"/>
      <c r="DG7" s="28"/>
      <c r="DH7" s="28"/>
      <c r="DI7" s="28"/>
      <c r="DJ7" s="28"/>
      <c r="DK7" s="28"/>
      <c r="DL7" s="28"/>
      <c r="DM7" s="28"/>
      <c r="DN7" s="28"/>
      <c r="DO7" s="28"/>
      <c r="DP7" s="28"/>
      <c r="DQ7" s="28"/>
      <c r="DR7" s="28"/>
      <c r="DS7" s="28"/>
      <c r="DT7" s="28"/>
      <c r="DU7" s="28"/>
      <c r="DV7" s="28"/>
      <c r="DW7" s="28"/>
      <c r="DX7" s="28"/>
      <c r="DY7" s="29"/>
      <c r="DZ7" s="30"/>
      <c r="EA7" s="28"/>
      <c r="EB7" s="28"/>
      <c r="EC7" s="28"/>
      <c r="ED7" s="28"/>
      <c r="EE7" s="28"/>
      <c r="EF7" s="28"/>
      <c r="EG7" s="28"/>
      <c r="EH7" s="28"/>
      <c r="EI7" s="29"/>
      <c r="EJ7" s="30"/>
      <c r="EK7" s="28"/>
      <c r="EL7" s="28"/>
      <c r="EM7" s="28"/>
      <c r="EN7" s="28"/>
      <c r="EO7" s="28"/>
      <c r="EP7" s="28"/>
      <c r="EQ7" s="28"/>
      <c r="ER7" s="28"/>
      <c r="ES7" s="29"/>
      <c r="ET7" s="30"/>
      <c r="EU7" s="28"/>
      <c r="EV7" s="28"/>
      <c r="EW7" s="28"/>
      <c r="EX7" s="28"/>
      <c r="EY7" s="28"/>
      <c r="EZ7" s="28"/>
      <c r="FA7" s="28"/>
      <c r="FB7" s="28"/>
      <c r="FC7" s="28"/>
      <c r="FD7" s="28"/>
      <c r="FE7" s="28"/>
      <c r="FF7" s="28"/>
      <c r="FG7" s="29"/>
      <c r="FH7" s="30"/>
      <c r="FI7" s="28"/>
      <c r="FJ7" s="28"/>
      <c r="FK7" s="28"/>
      <c r="FL7" s="28"/>
      <c r="FM7" s="28"/>
      <c r="FN7" s="28"/>
      <c r="FO7" s="28"/>
      <c r="FP7" s="29"/>
      <c r="FQ7" s="30"/>
      <c r="FR7" s="28"/>
      <c r="FS7" s="28"/>
      <c r="FT7" s="28"/>
      <c r="FU7" s="29"/>
      <c r="FV7" s="30"/>
    </row>
    <row r="8" spans="1:178" hidden="1" x14ac:dyDescent="0.25">
      <c r="A8" s="27"/>
      <c r="B8" s="27"/>
      <c r="C8" s="27"/>
      <c r="D8" s="27"/>
      <c r="E8" s="27"/>
      <c r="F8" s="27"/>
      <c r="G8" s="27"/>
      <c r="H8" s="27"/>
      <c r="I8" s="1"/>
      <c r="J8" s="27"/>
      <c r="K8" s="27"/>
      <c r="L8" s="27"/>
      <c r="M8" s="36"/>
      <c r="N8" s="37"/>
      <c r="O8" s="27"/>
      <c r="P8" s="32"/>
      <c r="Q8" s="6"/>
      <c r="R8" s="6"/>
      <c r="S8" s="6"/>
      <c r="T8" s="31"/>
      <c r="U8" s="6"/>
      <c r="V8" s="31"/>
      <c r="W8" s="6"/>
      <c r="X8" s="31"/>
      <c r="Y8" s="33"/>
      <c r="Z8" s="1"/>
      <c r="AA8" s="36"/>
      <c r="AB8" s="38"/>
      <c r="AC8" s="38"/>
      <c r="AD8" s="37"/>
      <c r="AE8" s="36"/>
      <c r="AF8" s="37"/>
      <c r="AG8" s="27"/>
      <c r="AH8" s="36"/>
      <c r="AI8" s="37"/>
      <c r="AJ8" s="27"/>
      <c r="AK8" s="36"/>
      <c r="AL8" s="37"/>
      <c r="AM8" s="27"/>
      <c r="AN8" s="36"/>
      <c r="AO8" s="37"/>
      <c r="AP8" s="27"/>
      <c r="AQ8" s="36"/>
      <c r="AR8" s="37"/>
      <c r="AS8" s="27"/>
      <c r="AT8" s="27"/>
      <c r="AU8" s="27"/>
      <c r="AV8" s="27"/>
      <c r="AW8" s="27"/>
      <c r="AX8" s="27"/>
      <c r="AY8" s="27"/>
      <c r="AZ8" s="27"/>
      <c r="BA8" s="36"/>
      <c r="BB8" s="37"/>
      <c r="BC8" s="27"/>
      <c r="BD8" s="27"/>
      <c r="BE8" s="27"/>
      <c r="BF8" s="27"/>
      <c r="BG8" s="27"/>
      <c r="BH8" s="27"/>
      <c r="BI8" s="27"/>
      <c r="BJ8" s="27"/>
      <c r="BK8" s="36"/>
      <c r="BL8" s="37"/>
      <c r="BM8" s="27"/>
      <c r="BN8" s="27"/>
      <c r="BO8" s="27"/>
      <c r="BP8" s="27"/>
      <c r="BQ8" s="27"/>
      <c r="BR8" s="27"/>
      <c r="BS8" s="27"/>
      <c r="BT8" s="27"/>
      <c r="BU8" s="27"/>
      <c r="BV8" s="27"/>
      <c r="BW8" s="27"/>
      <c r="BX8" s="27"/>
      <c r="BY8" s="36"/>
      <c r="BZ8" s="37"/>
      <c r="CA8" s="27"/>
      <c r="CB8" s="27"/>
      <c r="CC8" s="27"/>
      <c r="CD8" s="27"/>
      <c r="CE8" s="27"/>
      <c r="CF8" s="27"/>
      <c r="CG8" s="36"/>
      <c r="CH8" s="37"/>
      <c r="CI8" s="27"/>
      <c r="CJ8" s="27"/>
      <c r="CK8" s="27"/>
      <c r="CL8" s="35"/>
      <c r="CM8" s="36"/>
      <c r="CN8" s="38"/>
      <c r="CO8" s="38"/>
      <c r="CP8" s="37"/>
      <c r="CQ8" s="36"/>
      <c r="CR8" s="37"/>
      <c r="CS8" s="27"/>
      <c r="CT8" s="36"/>
      <c r="CU8" s="37"/>
      <c r="CV8" s="27"/>
      <c r="CW8" s="36"/>
      <c r="CX8" s="37"/>
      <c r="CY8" s="27"/>
      <c r="CZ8" s="36"/>
      <c r="DA8" s="37"/>
      <c r="DB8" s="27"/>
      <c r="DC8" s="36"/>
      <c r="DD8" s="37"/>
      <c r="DE8" s="27"/>
      <c r="DF8" s="27"/>
      <c r="DG8" s="27"/>
      <c r="DH8" s="27"/>
      <c r="DI8" s="27"/>
      <c r="DJ8" s="27"/>
      <c r="DK8" s="27"/>
      <c r="DL8" s="27"/>
      <c r="DM8" s="27"/>
      <c r="DN8" s="27"/>
      <c r="DO8" s="27"/>
      <c r="DP8" s="27"/>
      <c r="DQ8" s="27"/>
      <c r="DR8" s="27"/>
      <c r="DS8" s="27"/>
      <c r="DT8" s="27"/>
      <c r="DU8" s="27"/>
      <c r="DV8" s="27"/>
      <c r="DW8" s="27"/>
      <c r="DX8" s="27"/>
      <c r="DY8" s="36"/>
      <c r="DZ8" s="37"/>
      <c r="EA8" s="27"/>
      <c r="EB8" s="27"/>
      <c r="EC8" s="27"/>
      <c r="ED8" s="27"/>
      <c r="EE8" s="27"/>
      <c r="EF8" s="27"/>
      <c r="EG8" s="27"/>
      <c r="EH8" s="27"/>
      <c r="EI8" s="36"/>
      <c r="EJ8" s="37"/>
      <c r="EK8" s="27"/>
      <c r="EL8" s="27"/>
      <c r="EM8" s="27"/>
      <c r="EN8" s="27"/>
      <c r="EO8" s="27"/>
      <c r="EP8" s="27"/>
      <c r="EQ8" s="27"/>
      <c r="ER8" s="27"/>
      <c r="ES8" s="36"/>
      <c r="ET8" s="37"/>
      <c r="EU8" s="27"/>
      <c r="EV8" s="27"/>
      <c r="EW8" s="27"/>
      <c r="EX8" s="27"/>
      <c r="EY8" s="27"/>
      <c r="EZ8" s="27"/>
      <c r="FA8" s="27"/>
      <c r="FB8" s="27"/>
      <c r="FC8" s="27"/>
      <c r="FD8" s="27"/>
      <c r="FE8" s="27"/>
      <c r="FF8" s="27"/>
      <c r="FG8" s="36"/>
      <c r="FH8" s="37"/>
      <c r="FI8" s="27"/>
      <c r="FJ8" s="27"/>
      <c r="FK8" s="27"/>
      <c r="FL8" s="27"/>
      <c r="FM8" s="27"/>
      <c r="FN8" s="27"/>
      <c r="FO8" s="27"/>
      <c r="FP8" s="36"/>
      <c r="FQ8" s="37"/>
      <c r="FR8" s="27"/>
      <c r="FS8" s="27"/>
      <c r="FT8" s="27"/>
      <c r="FU8" s="36"/>
      <c r="FV8" s="37"/>
    </row>
    <row r="9" spans="1:178" hidden="1" x14ac:dyDescent="0.25">
      <c r="A9" s="27"/>
      <c r="B9" s="27"/>
      <c r="C9" s="27"/>
      <c r="D9" s="27"/>
      <c r="E9" s="27"/>
      <c r="F9" s="27"/>
      <c r="G9" s="27"/>
      <c r="H9" s="27"/>
      <c r="I9" s="1"/>
      <c r="J9" s="27"/>
      <c r="K9" s="27"/>
      <c r="L9" s="27"/>
      <c r="M9" s="36"/>
      <c r="N9" s="37"/>
      <c r="O9" s="27"/>
      <c r="P9" s="32"/>
      <c r="Q9" s="6"/>
      <c r="R9" s="6"/>
      <c r="S9" s="6"/>
      <c r="T9" s="31"/>
      <c r="U9" s="6"/>
      <c r="V9" s="31"/>
      <c r="W9" s="6"/>
      <c r="X9" s="31"/>
      <c r="Y9" s="33"/>
      <c r="Z9" s="1"/>
      <c r="AA9" s="36"/>
      <c r="AB9" s="38"/>
      <c r="AC9" s="38"/>
      <c r="AD9" s="37"/>
      <c r="AE9" s="36"/>
      <c r="AF9" s="37"/>
      <c r="AG9" s="27"/>
      <c r="AH9" s="36"/>
      <c r="AI9" s="37"/>
      <c r="AJ9" s="27"/>
      <c r="AK9" s="36"/>
      <c r="AL9" s="37"/>
      <c r="AM9" s="27"/>
      <c r="AN9" s="36"/>
      <c r="AO9" s="37"/>
      <c r="AP9" s="27"/>
      <c r="AQ9" s="36"/>
      <c r="AR9" s="37"/>
      <c r="AS9" s="27"/>
      <c r="AT9" s="27"/>
      <c r="AU9" s="27"/>
      <c r="AV9" s="27"/>
      <c r="AW9" s="27"/>
      <c r="AX9" s="27"/>
      <c r="AY9" s="27"/>
      <c r="AZ9" s="27"/>
      <c r="BA9" s="36"/>
      <c r="BB9" s="37"/>
      <c r="BC9" s="27"/>
      <c r="BD9" s="27"/>
      <c r="BE9" s="27"/>
      <c r="BF9" s="27"/>
      <c r="BG9" s="27"/>
      <c r="BH9" s="27"/>
      <c r="BI9" s="27"/>
      <c r="BJ9" s="27"/>
      <c r="BK9" s="36"/>
      <c r="BL9" s="37"/>
      <c r="BM9" s="27"/>
      <c r="BN9" s="27"/>
      <c r="BO9" s="27"/>
      <c r="BP9" s="27"/>
      <c r="BQ9" s="27"/>
      <c r="BR9" s="27"/>
      <c r="BS9" s="27"/>
      <c r="BT9" s="27"/>
      <c r="BU9" s="27"/>
      <c r="BV9" s="27"/>
      <c r="BW9" s="27"/>
      <c r="BX9" s="27"/>
      <c r="BY9" s="36"/>
      <c r="BZ9" s="37"/>
      <c r="CA9" s="27"/>
      <c r="CB9" s="27"/>
      <c r="CC9" s="27"/>
      <c r="CD9" s="27"/>
      <c r="CE9" s="27"/>
      <c r="CF9" s="27"/>
      <c r="CG9" s="36"/>
      <c r="CH9" s="37"/>
      <c r="CI9" s="27"/>
      <c r="CJ9" s="27"/>
      <c r="CK9" s="27"/>
      <c r="CL9" s="35"/>
      <c r="CM9" s="36"/>
      <c r="CN9" s="38"/>
      <c r="CO9" s="38"/>
      <c r="CP9" s="37"/>
      <c r="CQ9" s="36"/>
      <c r="CR9" s="37"/>
      <c r="CS9" s="27"/>
      <c r="CT9" s="36"/>
      <c r="CU9" s="37"/>
      <c r="CV9" s="27"/>
      <c r="CW9" s="36"/>
      <c r="CX9" s="37"/>
      <c r="CY9" s="27"/>
      <c r="CZ9" s="36"/>
      <c r="DA9" s="37"/>
      <c r="DB9" s="27"/>
      <c r="DC9" s="36"/>
      <c r="DD9" s="37"/>
      <c r="DE9" s="27"/>
      <c r="DF9" s="27"/>
      <c r="DG9" s="27"/>
      <c r="DH9" s="27"/>
      <c r="DI9" s="27"/>
      <c r="DJ9" s="27"/>
      <c r="DK9" s="27"/>
      <c r="DL9" s="27"/>
      <c r="DM9" s="27"/>
      <c r="DN9" s="27"/>
      <c r="DO9" s="27"/>
      <c r="DP9" s="27"/>
      <c r="DQ9" s="27"/>
      <c r="DR9" s="27"/>
      <c r="DS9" s="27"/>
      <c r="DT9" s="27"/>
      <c r="DU9" s="27"/>
      <c r="DV9" s="27"/>
      <c r="DW9" s="27"/>
      <c r="DX9" s="27"/>
      <c r="DY9" s="36"/>
      <c r="DZ9" s="37"/>
      <c r="EA9" s="27"/>
      <c r="EB9" s="27"/>
      <c r="EC9" s="27"/>
      <c r="ED9" s="27"/>
      <c r="EE9" s="27"/>
      <c r="EF9" s="27"/>
      <c r="EG9" s="27"/>
      <c r="EH9" s="27"/>
      <c r="EI9" s="36"/>
      <c r="EJ9" s="37"/>
      <c r="EK9" s="27"/>
      <c r="EL9" s="27"/>
      <c r="EM9" s="27"/>
      <c r="EN9" s="27"/>
      <c r="EO9" s="27"/>
      <c r="EP9" s="27"/>
      <c r="EQ9" s="27"/>
      <c r="ER9" s="27"/>
      <c r="ES9" s="36"/>
      <c r="ET9" s="37"/>
      <c r="EU9" s="27"/>
      <c r="EV9" s="27"/>
      <c r="EW9" s="27"/>
      <c r="EX9" s="27"/>
      <c r="EY9" s="27"/>
      <c r="EZ9" s="27"/>
      <c r="FA9" s="27"/>
      <c r="FB9" s="27"/>
      <c r="FC9" s="27"/>
      <c r="FD9" s="27"/>
      <c r="FE9" s="27"/>
      <c r="FF9" s="27"/>
      <c r="FG9" s="36"/>
      <c r="FH9" s="37"/>
      <c r="FI9" s="27"/>
      <c r="FJ9" s="27"/>
      <c r="FK9" s="27"/>
      <c r="FL9" s="27"/>
      <c r="FM9" s="27"/>
      <c r="FN9" s="27"/>
      <c r="FO9" s="27"/>
      <c r="FP9" s="36"/>
      <c r="FQ9" s="37"/>
      <c r="FR9" s="27"/>
      <c r="FS9" s="27"/>
      <c r="FT9" s="27"/>
      <c r="FU9" s="36"/>
      <c r="FV9" s="37"/>
    </row>
    <row r="10" spans="1:178" ht="15" customHeight="1" x14ac:dyDescent="0.25">
      <c r="B10" s="39">
        <v>1</v>
      </c>
      <c r="C10" s="40" t="s">
        <v>75</v>
      </c>
      <c r="D10" s="41" t="str">
        <f>HYPERLINK("#'Followup data'!"&amp;ADDRESS(ROW(),"18"),"1d")</f>
        <v>1d</v>
      </c>
      <c r="E10" s="41" t="str">
        <f t="shared" ref="E10:E69" si="0">HYPERLINK("#'Followup data'!"&amp;ADDRESS(ROW(),"27"),"1w")</f>
        <v>1w</v>
      </c>
      <c r="F10" s="41" t="str">
        <f t="shared" ref="F10:F69" si="1">HYPERLINK("#'Followup data'!"&amp;ADDRESS(ROW(),"42"),"1m")</f>
        <v>1m</v>
      </c>
      <c r="G10" s="41" t="str">
        <f t="shared" ref="G10:G69" si="2">HYPERLINK("#'Followup data'!"&amp;ADDRESS(ROW(),"131"),"3m")</f>
        <v>3m</v>
      </c>
      <c r="H10" s="42"/>
      <c r="I10" s="43"/>
      <c r="J10" s="42">
        <v>23.43</v>
      </c>
      <c r="K10" s="42">
        <v>42.78</v>
      </c>
      <c r="L10" s="42">
        <v>42.99</v>
      </c>
      <c r="M10" s="42">
        <v>3</v>
      </c>
      <c r="N10" s="44">
        <v>44032</v>
      </c>
      <c r="O10" s="42">
        <v>22</v>
      </c>
      <c r="P10" s="45"/>
      <c r="Q10" s="46"/>
      <c r="R10" s="47"/>
      <c r="S10" s="47"/>
      <c r="T10" s="48"/>
      <c r="U10" s="48"/>
      <c r="V10" s="49"/>
      <c r="W10" s="49"/>
      <c r="X10" s="50"/>
      <c r="Y10" s="51"/>
      <c r="Z10" s="43"/>
      <c r="AA10" s="53">
        <v>44044</v>
      </c>
      <c r="AB10" s="47"/>
      <c r="AC10" s="47"/>
      <c r="AD10" s="52"/>
      <c r="AE10" s="52"/>
      <c r="AF10" s="42">
        <v>1.2</v>
      </c>
      <c r="AG10" s="42"/>
      <c r="AH10" s="54">
        <v>1.2</v>
      </c>
      <c r="AI10" s="48">
        <v>1</v>
      </c>
      <c r="AJ10" s="48"/>
      <c r="AK10" s="55">
        <v>1.2</v>
      </c>
      <c r="AL10" s="42">
        <v>1</v>
      </c>
      <c r="AM10" s="42"/>
      <c r="AN10" s="54">
        <v>1.2</v>
      </c>
      <c r="AO10" s="42">
        <v>1</v>
      </c>
      <c r="AP10" s="42"/>
      <c r="AQ10" s="54">
        <v>1.2</v>
      </c>
      <c r="AR10" s="42"/>
      <c r="AS10" s="54"/>
      <c r="AT10" s="42"/>
      <c r="AU10" s="54"/>
      <c r="AV10" s="42"/>
      <c r="AW10" s="54"/>
      <c r="AX10" s="42"/>
      <c r="AY10" s="54"/>
      <c r="AZ10" s="42"/>
      <c r="BA10" s="54"/>
      <c r="BB10" s="56"/>
      <c r="BC10" s="57"/>
      <c r="BD10" s="56"/>
      <c r="BE10" s="57"/>
      <c r="BF10" s="56"/>
      <c r="BG10" s="57"/>
      <c r="BH10" s="56"/>
      <c r="BI10" s="57"/>
      <c r="BJ10" s="56"/>
      <c r="BK10" s="57"/>
      <c r="BL10" s="58"/>
      <c r="BM10" s="58"/>
      <c r="BN10" s="58"/>
      <c r="BO10" s="58"/>
      <c r="BP10" s="58"/>
      <c r="BQ10" s="58"/>
      <c r="BR10" s="58"/>
      <c r="BS10" s="58"/>
      <c r="BT10" s="58"/>
      <c r="BU10" s="58"/>
      <c r="BV10" s="58"/>
      <c r="BW10" s="58"/>
      <c r="BX10" s="58"/>
      <c r="BY10" s="58"/>
      <c r="BZ10" s="59"/>
      <c r="CA10" s="59" t="s">
        <v>76</v>
      </c>
      <c r="CB10" s="59" t="s">
        <v>76</v>
      </c>
      <c r="CC10" s="59"/>
      <c r="CD10" s="59"/>
      <c r="CE10" s="59"/>
      <c r="CF10" s="59"/>
      <c r="CG10" s="59"/>
      <c r="CH10" s="58"/>
      <c r="CI10" s="58"/>
      <c r="CJ10" s="58"/>
      <c r="CK10" s="58">
        <v>10</v>
      </c>
      <c r="CL10" s="61"/>
      <c r="CM10" s="42"/>
      <c r="CN10" s="47"/>
      <c r="CO10" s="47"/>
      <c r="CP10" s="52"/>
      <c r="CQ10" s="52"/>
      <c r="CR10" s="42"/>
      <c r="CS10" s="42"/>
      <c r="CT10" s="54"/>
      <c r="CU10" s="48"/>
      <c r="CV10" s="48"/>
      <c r="CW10" s="55"/>
      <c r="CX10" s="42"/>
      <c r="CY10" s="42"/>
      <c r="CZ10" s="54"/>
      <c r="DA10" s="42"/>
      <c r="DB10" s="42"/>
      <c r="DC10" s="54"/>
      <c r="DD10" s="56"/>
      <c r="DE10" s="57"/>
      <c r="DF10" s="56"/>
      <c r="DG10" s="57"/>
      <c r="DH10" s="56"/>
      <c r="DI10" s="57"/>
      <c r="DJ10" s="56"/>
      <c r="DK10" s="57"/>
      <c r="DL10" s="56"/>
      <c r="DM10" s="57"/>
      <c r="DN10" s="56"/>
      <c r="DO10" s="57"/>
      <c r="DP10" s="56"/>
      <c r="DQ10" s="57"/>
      <c r="DR10" s="56"/>
      <c r="DS10" s="57"/>
      <c r="DT10" s="56"/>
      <c r="DU10" s="57"/>
      <c r="DV10" s="56"/>
      <c r="DW10" s="57"/>
      <c r="DX10" s="56"/>
      <c r="DY10" s="57"/>
      <c r="DZ10" s="42"/>
      <c r="EA10" s="54"/>
      <c r="EB10" s="42"/>
      <c r="EC10" s="54"/>
      <c r="ED10" s="42"/>
      <c r="EE10" s="54"/>
      <c r="EF10" s="42"/>
      <c r="EG10" s="54"/>
      <c r="EH10" s="42"/>
      <c r="EI10" s="54"/>
      <c r="EJ10" s="56"/>
      <c r="EK10" s="57"/>
      <c r="EL10" s="56"/>
      <c r="EM10" s="57"/>
      <c r="EN10" s="56"/>
      <c r="EO10" s="57"/>
      <c r="EP10" s="56"/>
      <c r="EQ10" s="57"/>
      <c r="ER10" s="56"/>
      <c r="ES10" s="57"/>
      <c r="ET10" s="58"/>
      <c r="EU10" s="58"/>
      <c r="EV10" s="58"/>
      <c r="EW10" s="58"/>
      <c r="EX10" s="58"/>
      <c r="EY10" s="58"/>
      <c r="EZ10" s="58"/>
      <c r="FA10" s="58"/>
      <c r="FB10" s="58"/>
      <c r="FC10" s="58"/>
      <c r="FD10" s="58"/>
      <c r="FE10" s="58"/>
      <c r="FF10" s="58"/>
      <c r="FG10" s="58"/>
      <c r="FH10" s="59"/>
      <c r="FI10" s="59"/>
      <c r="FJ10" s="59"/>
      <c r="FK10" s="59"/>
      <c r="FL10" s="59"/>
      <c r="FM10" s="59"/>
      <c r="FN10" s="59"/>
      <c r="FO10" s="59"/>
      <c r="FP10" s="59"/>
      <c r="FQ10" s="58"/>
      <c r="FR10" s="58"/>
      <c r="FS10" s="58"/>
      <c r="FT10" s="58"/>
      <c r="FU10" s="58"/>
      <c r="FV10" s="60"/>
    </row>
    <row r="11" spans="1:178" ht="15" customHeight="1" x14ac:dyDescent="0.25">
      <c r="B11" s="39">
        <v>1</v>
      </c>
      <c r="C11" s="40" t="s">
        <v>77</v>
      </c>
      <c r="D11" s="41" t="str">
        <f>HYPERLINK("#'Followup data'!"&amp;ADDRESS(ROW(),"18"),"1d")</f>
        <v>1d</v>
      </c>
      <c r="E11" s="41" t="str">
        <f t="shared" si="0"/>
        <v>1w</v>
      </c>
      <c r="F11" s="41" t="str">
        <f t="shared" si="1"/>
        <v>1m</v>
      </c>
      <c r="G11" s="41" t="str">
        <f t="shared" si="2"/>
        <v>3m</v>
      </c>
      <c r="H11" s="42"/>
      <c r="I11" s="43"/>
      <c r="J11" s="42">
        <v>23.35</v>
      </c>
      <c r="K11" s="42">
        <v>43.1</v>
      </c>
      <c r="L11" s="42">
        <v>43.33</v>
      </c>
      <c r="M11" s="42">
        <v>2.89</v>
      </c>
      <c r="N11" s="44">
        <v>44032</v>
      </c>
      <c r="O11" s="42">
        <v>21.5</v>
      </c>
      <c r="P11" s="45"/>
      <c r="Q11" s="49"/>
      <c r="R11" s="47"/>
      <c r="S11" s="47"/>
      <c r="T11" s="48"/>
      <c r="U11" s="48"/>
      <c r="V11" s="49"/>
      <c r="W11" s="49"/>
      <c r="X11" s="63"/>
      <c r="Y11" s="51"/>
      <c r="Z11" s="43"/>
      <c r="AA11" s="53">
        <v>44044</v>
      </c>
      <c r="AB11" s="47"/>
      <c r="AC11" s="47"/>
      <c r="AD11" s="52"/>
      <c r="AE11" s="52"/>
      <c r="AF11" s="42">
        <v>1.2</v>
      </c>
      <c r="AG11" s="42"/>
      <c r="AH11" s="62"/>
      <c r="AI11" s="48">
        <v>1</v>
      </c>
      <c r="AJ11" s="48"/>
      <c r="AK11" s="62"/>
      <c r="AL11" s="42">
        <v>1</v>
      </c>
      <c r="AM11" s="42"/>
      <c r="AN11" s="62"/>
      <c r="AO11" s="42">
        <v>1</v>
      </c>
      <c r="AP11" s="42"/>
      <c r="AQ11" s="62"/>
      <c r="AR11" s="42"/>
      <c r="AS11" s="62"/>
      <c r="AT11" s="42"/>
      <c r="AU11" s="62"/>
      <c r="AV11" s="42"/>
      <c r="AW11" s="62"/>
      <c r="AX11" s="42"/>
      <c r="AY11" s="62"/>
      <c r="AZ11" s="42"/>
      <c r="BA11" s="62"/>
      <c r="BB11" s="56"/>
      <c r="BC11" s="62"/>
      <c r="BD11" s="56"/>
      <c r="BE11" s="62"/>
      <c r="BF11" s="56"/>
      <c r="BG11" s="62"/>
      <c r="BH11" s="56"/>
      <c r="BI11" s="62"/>
      <c r="BJ11" s="56"/>
      <c r="BK11" s="62"/>
      <c r="BL11" s="62"/>
      <c r="BM11" s="62"/>
      <c r="BN11" s="62"/>
      <c r="BO11" s="62"/>
      <c r="BP11" s="62"/>
      <c r="BQ11" s="62"/>
      <c r="BR11" s="62"/>
      <c r="BS11" s="62"/>
      <c r="BT11" s="62"/>
      <c r="BU11" s="62"/>
      <c r="BV11" s="62"/>
      <c r="BW11" s="62"/>
      <c r="BX11" s="62"/>
      <c r="BY11" s="62"/>
      <c r="BZ11" s="62"/>
      <c r="CA11" s="62"/>
      <c r="CB11" s="62"/>
      <c r="CC11" s="62"/>
      <c r="CD11" s="62"/>
      <c r="CE11" s="62"/>
      <c r="CF11" s="62"/>
      <c r="CG11" s="62"/>
      <c r="CH11" s="62"/>
      <c r="CI11" s="62"/>
      <c r="CJ11" s="62"/>
      <c r="CK11" s="62"/>
      <c r="CL11" s="61"/>
      <c r="CM11" s="42"/>
      <c r="CN11" s="47"/>
      <c r="CO11" s="47"/>
      <c r="CP11" s="52"/>
      <c r="CQ11" s="52"/>
      <c r="CR11" s="42"/>
      <c r="CS11" s="42"/>
      <c r="CT11" s="62"/>
      <c r="CU11" s="48"/>
      <c r="CV11" s="48"/>
      <c r="CW11" s="62"/>
      <c r="CX11" s="42"/>
      <c r="CY11" s="42"/>
      <c r="CZ11" s="62"/>
      <c r="DA11" s="42"/>
      <c r="DB11" s="42"/>
      <c r="DC11" s="62"/>
      <c r="DD11" s="56"/>
      <c r="DE11" s="62"/>
      <c r="DF11" s="56"/>
      <c r="DG11" s="62"/>
      <c r="DH11" s="56"/>
      <c r="DI11" s="62"/>
      <c r="DJ11" s="56"/>
      <c r="DK11" s="62"/>
      <c r="DL11" s="56"/>
      <c r="DM11" s="62"/>
      <c r="DN11" s="56"/>
      <c r="DO11" s="62"/>
      <c r="DP11" s="56"/>
      <c r="DQ11" s="62"/>
      <c r="DR11" s="56"/>
      <c r="DS11" s="62"/>
      <c r="DT11" s="56"/>
      <c r="DU11" s="62"/>
      <c r="DV11" s="56"/>
      <c r="DW11" s="62"/>
      <c r="DX11" s="56"/>
      <c r="DY11" s="62"/>
      <c r="DZ11" s="42"/>
      <c r="EA11" s="62"/>
      <c r="EB11" s="42"/>
      <c r="EC11" s="62"/>
      <c r="ED11" s="42"/>
      <c r="EE11" s="62"/>
      <c r="EF11" s="42"/>
      <c r="EG11" s="62"/>
      <c r="EH11" s="42"/>
      <c r="EI11" s="62"/>
      <c r="EJ11" s="56"/>
      <c r="EK11" s="62"/>
      <c r="EL11" s="56"/>
      <c r="EM11" s="62"/>
      <c r="EN11" s="56"/>
      <c r="EO11" s="62"/>
      <c r="EP11" s="56"/>
      <c r="EQ11" s="62"/>
      <c r="ER11" s="56"/>
      <c r="ES11" s="62"/>
      <c r="ET11" s="62"/>
      <c r="EU11" s="62"/>
      <c r="EV11" s="62"/>
      <c r="EW11" s="62"/>
      <c r="EX11" s="62"/>
      <c r="EY11" s="62"/>
      <c r="EZ11" s="62"/>
      <c r="FA11" s="62"/>
      <c r="FB11" s="62"/>
      <c r="FC11" s="62"/>
      <c r="FD11" s="62"/>
      <c r="FE11" s="62"/>
      <c r="FF11" s="62"/>
      <c r="FG11" s="62"/>
      <c r="FH11" s="62"/>
      <c r="FI11" s="62"/>
      <c r="FJ11" s="62"/>
      <c r="FK11" s="62"/>
      <c r="FL11" s="62"/>
      <c r="FM11" s="62"/>
      <c r="FN11" s="62"/>
      <c r="FO11" s="62"/>
      <c r="FP11" s="62"/>
      <c r="FQ11" s="62"/>
      <c r="FR11" s="62"/>
      <c r="FS11" s="62"/>
      <c r="FT11" s="62"/>
      <c r="FU11" s="62"/>
      <c r="FV11" s="62"/>
    </row>
    <row r="12" spans="1:178" ht="15" customHeight="1" x14ac:dyDescent="0.25">
      <c r="B12" s="39">
        <v>2</v>
      </c>
      <c r="C12" s="40" t="s">
        <v>75</v>
      </c>
      <c r="D12" s="41" t="str">
        <f t="shared" ref="D12:D69" si="3">HYPERLINK("#'Followup data'!"&amp;ADDRESS(ROW(),"18"),"1d")</f>
        <v>1d</v>
      </c>
      <c r="E12" s="41" t="str">
        <f t="shared" si="0"/>
        <v>1w</v>
      </c>
      <c r="F12" s="41" t="str">
        <f t="shared" si="1"/>
        <v>1m</v>
      </c>
      <c r="G12" s="41" t="str">
        <f t="shared" si="2"/>
        <v>3m</v>
      </c>
      <c r="H12" s="42"/>
      <c r="I12" s="43"/>
      <c r="J12" s="48">
        <v>23.05</v>
      </c>
      <c r="K12" s="48">
        <v>42.08</v>
      </c>
      <c r="L12" s="48">
        <v>42.88</v>
      </c>
      <c r="M12" s="48">
        <v>2.89</v>
      </c>
      <c r="N12" s="64">
        <v>44032</v>
      </c>
      <c r="O12" s="48">
        <v>23.5</v>
      </c>
      <c r="P12" s="45"/>
      <c r="Q12" s="49"/>
      <c r="R12" s="47"/>
      <c r="S12" s="47"/>
      <c r="T12" s="48"/>
      <c r="U12" s="48"/>
      <c r="V12" s="65"/>
      <c r="W12" s="65"/>
      <c r="X12" s="50"/>
      <c r="Y12" s="51"/>
      <c r="Z12" s="43"/>
      <c r="AA12" s="53">
        <v>44044</v>
      </c>
      <c r="AB12" s="47"/>
      <c r="AC12" s="47"/>
      <c r="AD12" s="48"/>
      <c r="AE12" s="48"/>
      <c r="AF12" s="48">
        <v>1.2</v>
      </c>
      <c r="AG12" s="48"/>
      <c r="AH12" s="55">
        <v>1.2</v>
      </c>
      <c r="AI12" s="48">
        <v>1</v>
      </c>
      <c r="AJ12" s="48"/>
      <c r="AK12" s="55">
        <v>1.2</v>
      </c>
      <c r="AL12" s="48">
        <v>1</v>
      </c>
      <c r="AM12" s="48"/>
      <c r="AN12" s="55">
        <v>1.2</v>
      </c>
      <c r="AO12" s="48">
        <v>1</v>
      </c>
      <c r="AP12" s="48"/>
      <c r="AQ12" s="55">
        <v>1.2</v>
      </c>
      <c r="AR12" s="52"/>
      <c r="AS12" s="66"/>
      <c r="AT12" s="52"/>
      <c r="AU12" s="66"/>
      <c r="AV12" s="52"/>
      <c r="AW12" s="66"/>
      <c r="AX12" s="52"/>
      <c r="AY12" s="66"/>
      <c r="AZ12" s="52"/>
      <c r="BA12" s="66"/>
      <c r="BB12" s="56"/>
      <c r="BC12" s="57"/>
      <c r="BD12" s="56"/>
      <c r="BE12" s="57"/>
      <c r="BF12" s="56"/>
      <c r="BG12" s="57"/>
      <c r="BH12" s="56"/>
      <c r="BI12" s="57"/>
      <c r="BJ12" s="56"/>
      <c r="BK12" s="57"/>
      <c r="BL12" s="58"/>
      <c r="BM12" s="58"/>
      <c r="BN12" s="58"/>
      <c r="BO12" s="58"/>
      <c r="BP12" s="58"/>
      <c r="BQ12" s="58"/>
      <c r="BR12" s="58"/>
      <c r="BS12" s="58"/>
      <c r="BT12" s="58"/>
      <c r="BU12" s="58"/>
      <c r="BV12" s="58"/>
      <c r="BW12" s="58"/>
      <c r="BX12" s="58"/>
      <c r="BY12" s="58"/>
      <c r="BZ12" s="59"/>
      <c r="CA12" s="59" t="s">
        <v>76</v>
      </c>
      <c r="CB12" s="59" t="s">
        <v>76</v>
      </c>
      <c r="CC12" s="59"/>
      <c r="CD12" s="59"/>
      <c r="CE12" s="59"/>
      <c r="CF12" s="59"/>
      <c r="CG12" s="59"/>
      <c r="CH12" s="58"/>
      <c r="CI12" s="58"/>
      <c r="CJ12" s="58"/>
      <c r="CK12" s="58">
        <v>10</v>
      </c>
      <c r="CL12" s="61"/>
      <c r="CM12" s="42"/>
      <c r="CN12" s="47"/>
      <c r="CO12" s="47"/>
      <c r="CP12" s="48"/>
      <c r="CQ12" s="48"/>
      <c r="CR12" s="48"/>
      <c r="CS12" s="48"/>
      <c r="CT12" s="55"/>
      <c r="CU12" s="48"/>
      <c r="CV12" s="48"/>
      <c r="CW12" s="55"/>
      <c r="CX12" s="48"/>
      <c r="CY12" s="48"/>
      <c r="CZ12" s="55"/>
      <c r="DA12" s="48"/>
      <c r="DB12" s="48"/>
      <c r="DC12" s="55"/>
      <c r="DD12" s="56"/>
      <c r="DE12" s="57"/>
      <c r="DF12" s="56"/>
      <c r="DG12" s="57"/>
      <c r="DH12" s="56"/>
      <c r="DI12" s="57"/>
      <c r="DJ12" s="56"/>
      <c r="DK12" s="57"/>
      <c r="DL12" s="56"/>
      <c r="DM12" s="57"/>
      <c r="DN12" s="56"/>
      <c r="DO12" s="57"/>
      <c r="DP12" s="56"/>
      <c r="DQ12" s="57"/>
      <c r="DR12" s="56"/>
      <c r="DS12" s="57"/>
      <c r="DT12" s="56"/>
      <c r="DU12" s="57"/>
      <c r="DV12" s="56"/>
      <c r="DW12" s="57"/>
      <c r="DX12" s="56"/>
      <c r="DY12" s="57"/>
      <c r="DZ12" s="52"/>
      <c r="EA12" s="66"/>
      <c r="EB12" s="52"/>
      <c r="EC12" s="66"/>
      <c r="ED12" s="52"/>
      <c r="EE12" s="66"/>
      <c r="EF12" s="52"/>
      <c r="EG12" s="66"/>
      <c r="EH12" s="52"/>
      <c r="EI12" s="66"/>
      <c r="EJ12" s="56"/>
      <c r="EK12" s="57"/>
      <c r="EL12" s="56"/>
      <c r="EM12" s="57"/>
      <c r="EN12" s="56"/>
      <c r="EO12" s="57"/>
      <c r="EP12" s="56"/>
      <c r="EQ12" s="57"/>
      <c r="ER12" s="56"/>
      <c r="ES12" s="57"/>
      <c r="ET12" s="58"/>
      <c r="EU12" s="58"/>
      <c r="EV12" s="58"/>
      <c r="EW12" s="58"/>
      <c r="EX12" s="58"/>
      <c r="EY12" s="58"/>
      <c r="EZ12" s="58"/>
      <c r="FA12" s="58"/>
      <c r="FB12" s="58"/>
      <c r="FC12" s="58"/>
      <c r="FD12" s="58"/>
      <c r="FE12" s="58"/>
      <c r="FF12" s="58"/>
      <c r="FG12" s="58"/>
      <c r="FH12" s="59"/>
      <c r="FI12" s="59"/>
      <c r="FJ12" s="59"/>
      <c r="FK12" s="59"/>
      <c r="FL12" s="59"/>
      <c r="FM12" s="59"/>
      <c r="FN12" s="59"/>
      <c r="FO12" s="59"/>
      <c r="FP12" s="59"/>
      <c r="FQ12" s="58"/>
      <c r="FR12" s="58"/>
      <c r="FS12" s="58"/>
      <c r="FT12" s="58"/>
      <c r="FU12" s="58"/>
      <c r="FV12" s="60"/>
    </row>
    <row r="13" spans="1:178" ht="15" customHeight="1" x14ac:dyDescent="0.25">
      <c r="B13" s="39">
        <v>2</v>
      </c>
      <c r="C13" s="40" t="s">
        <v>77</v>
      </c>
      <c r="D13" s="41" t="str">
        <f t="shared" si="3"/>
        <v>1d</v>
      </c>
      <c r="E13" s="41" t="str">
        <f t="shared" si="0"/>
        <v>1w</v>
      </c>
      <c r="F13" s="41" t="str">
        <f t="shared" si="1"/>
        <v>1m</v>
      </c>
      <c r="G13" s="41" t="str">
        <f t="shared" si="2"/>
        <v>3m</v>
      </c>
      <c r="H13" s="42"/>
      <c r="I13" s="43"/>
      <c r="J13" s="48">
        <v>23</v>
      </c>
      <c r="K13" s="48">
        <v>42.08</v>
      </c>
      <c r="L13" s="48">
        <v>42.99</v>
      </c>
      <c r="M13" s="48">
        <v>2.79</v>
      </c>
      <c r="N13" s="64">
        <v>44032</v>
      </c>
      <c r="O13" s="48">
        <v>23.5</v>
      </c>
      <c r="P13" s="45"/>
      <c r="Q13" s="49"/>
      <c r="R13" s="47"/>
      <c r="S13" s="47"/>
      <c r="T13" s="48"/>
      <c r="U13" s="48"/>
      <c r="V13" s="65"/>
      <c r="W13" s="65"/>
      <c r="X13" s="63"/>
      <c r="Y13" s="51"/>
      <c r="Z13" s="43"/>
      <c r="AA13" s="53">
        <v>44044</v>
      </c>
      <c r="AB13" s="47"/>
      <c r="AC13" s="47"/>
      <c r="AD13" s="48"/>
      <c r="AE13" s="48"/>
      <c r="AF13" s="48">
        <v>1.2</v>
      </c>
      <c r="AG13" s="48"/>
      <c r="AH13" s="62"/>
      <c r="AI13" s="48">
        <v>1</v>
      </c>
      <c r="AJ13" s="48"/>
      <c r="AK13" s="62"/>
      <c r="AL13" s="48">
        <v>1</v>
      </c>
      <c r="AM13" s="48"/>
      <c r="AN13" s="62"/>
      <c r="AO13" s="48">
        <v>1</v>
      </c>
      <c r="AP13" s="48"/>
      <c r="AQ13" s="62"/>
      <c r="AR13" s="52"/>
      <c r="AS13" s="62"/>
      <c r="AT13" s="52"/>
      <c r="AU13" s="62"/>
      <c r="AV13" s="52"/>
      <c r="AW13" s="62"/>
      <c r="AX13" s="52"/>
      <c r="AY13" s="62"/>
      <c r="AZ13" s="52"/>
      <c r="BA13" s="62"/>
      <c r="BB13" s="56"/>
      <c r="BC13" s="62"/>
      <c r="BD13" s="56"/>
      <c r="BE13" s="62"/>
      <c r="BF13" s="56"/>
      <c r="BG13" s="62"/>
      <c r="BH13" s="56"/>
      <c r="BI13" s="62"/>
      <c r="BJ13" s="56"/>
      <c r="BK13" s="62"/>
      <c r="BL13" s="62"/>
      <c r="BM13" s="62"/>
      <c r="BN13" s="62"/>
      <c r="BO13" s="62"/>
      <c r="BP13" s="62"/>
      <c r="BQ13" s="62"/>
      <c r="BR13" s="62"/>
      <c r="BS13" s="62"/>
      <c r="BT13" s="62"/>
      <c r="BU13" s="62"/>
      <c r="BV13" s="62"/>
      <c r="BW13" s="62"/>
      <c r="BX13" s="62"/>
      <c r="BY13" s="62"/>
      <c r="BZ13" s="62"/>
      <c r="CA13" s="62"/>
      <c r="CB13" s="62"/>
      <c r="CC13" s="62"/>
      <c r="CD13" s="62"/>
      <c r="CE13" s="62"/>
      <c r="CF13" s="62"/>
      <c r="CG13" s="62"/>
      <c r="CH13" s="62"/>
      <c r="CI13" s="62"/>
      <c r="CJ13" s="62"/>
      <c r="CK13" s="62"/>
      <c r="CL13" s="61"/>
      <c r="CM13" s="42"/>
      <c r="CN13" s="47"/>
      <c r="CO13" s="47"/>
      <c r="CP13" s="48"/>
      <c r="CQ13" s="48"/>
      <c r="CR13" s="48"/>
      <c r="CS13" s="48"/>
      <c r="CT13" s="62"/>
      <c r="CU13" s="48"/>
      <c r="CV13" s="48"/>
      <c r="CW13" s="62"/>
      <c r="CX13" s="48"/>
      <c r="CY13" s="48"/>
      <c r="CZ13" s="62"/>
      <c r="DA13" s="48"/>
      <c r="DB13" s="48"/>
      <c r="DC13" s="62"/>
      <c r="DD13" s="56"/>
      <c r="DE13" s="62"/>
      <c r="DF13" s="56"/>
      <c r="DG13" s="62"/>
      <c r="DH13" s="56"/>
      <c r="DI13" s="62"/>
      <c r="DJ13" s="56"/>
      <c r="DK13" s="62"/>
      <c r="DL13" s="56"/>
      <c r="DM13" s="62"/>
      <c r="DN13" s="56"/>
      <c r="DO13" s="62"/>
      <c r="DP13" s="56"/>
      <c r="DQ13" s="62"/>
      <c r="DR13" s="56"/>
      <c r="DS13" s="62"/>
      <c r="DT13" s="56"/>
      <c r="DU13" s="62"/>
      <c r="DV13" s="56"/>
      <c r="DW13" s="62"/>
      <c r="DX13" s="56"/>
      <c r="DY13" s="62"/>
      <c r="DZ13" s="52"/>
      <c r="EA13" s="62"/>
      <c r="EB13" s="52"/>
      <c r="EC13" s="62"/>
      <c r="ED13" s="52"/>
      <c r="EE13" s="62"/>
      <c r="EF13" s="52"/>
      <c r="EG13" s="62"/>
      <c r="EH13" s="52"/>
      <c r="EI13" s="62"/>
      <c r="EJ13" s="56"/>
      <c r="EK13" s="62"/>
      <c r="EL13" s="56"/>
      <c r="EM13" s="62"/>
      <c r="EN13" s="56"/>
      <c r="EO13" s="62"/>
      <c r="EP13" s="56"/>
      <c r="EQ13" s="62"/>
      <c r="ER13" s="56"/>
      <c r="ES13" s="62"/>
      <c r="ET13" s="62"/>
      <c r="EU13" s="62"/>
      <c r="EV13" s="62"/>
      <c r="EW13" s="62"/>
      <c r="EX13" s="62"/>
      <c r="EY13" s="62"/>
      <c r="EZ13" s="62"/>
      <c r="FA13" s="62"/>
      <c r="FB13" s="62"/>
      <c r="FC13" s="62"/>
      <c r="FD13" s="62"/>
      <c r="FE13" s="62"/>
      <c r="FF13" s="62"/>
      <c r="FG13" s="62"/>
      <c r="FH13" s="62"/>
      <c r="FI13" s="62"/>
      <c r="FJ13" s="62"/>
      <c r="FK13" s="62"/>
      <c r="FL13" s="62"/>
      <c r="FM13" s="62"/>
      <c r="FN13" s="62"/>
      <c r="FO13" s="62"/>
      <c r="FP13" s="62"/>
      <c r="FQ13" s="62"/>
      <c r="FR13" s="62"/>
      <c r="FS13" s="62"/>
      <c r="FT13" s="62"/>
      <c r="FU13" s="62"/>
      <c r="FV13" s="62"/>
    </row>
    <row r="14" spans="1:178" ht="15" customHeight="1" x14ac:dyDescent="0.25">
      <c r="B14" s="39">
        <v>3</v>
      </c>
      <c r="C14" s="40" t="s">
        <v>75</v>
      </c>
      <c r="D14" s="41" t="str">
        <f t="shared" si="3"/>
        <v>1d</v>
      </c>
      <c r="E14" s="41" t="str">
        <f t="shared" si="0"/>
        <v>1w</v>
      </c>
      <c r="F14" s="41" t="str">
        <f t="shared" si="1"/>
        <v>1m</v>
      </c>
      <c r="G14" s="41" t="str">
        <f t="shared" si="2"/>
        <v>3m</v>
      </c>
      <c r="H14" s="42"/>
      <c r="I14" s="43"/>
      <c r="J14" s="48">
        <v>23.62</v>
      </c>
      <c r="K14" s="48">
        <v>40.81</v>
      </c>
      <c r="L14" s="48">
        <v>41.62</v>
      </c>
      <c r="M14" s="48">
        <v>2.67</v>
      </c>
      <c r="N14" s="48" t="s">
        <v>78</v>
      </c>
      <c r="O14" s="48">
        <v>23</v>
      </c>
      <c r="P14" s="45"/>
      <c r="Q14" s="49"/>
      <c r="R14" s="47"/>
      <c r="S14" s="47"/>
      <c r="T14" s="48"/>
      <c r="U14" s="48"/>
      <c r="V14" s="65"/>
      <c r="W14" s="65"/>
      <c r="X14" s="50"/>
      <c r="Y14" s="51"/>
      <c r="Z14" s="43"/>
      <c r="AA14" s="53">
        <v>44075</v>
      </c>
      <c r="AB14" s="47"/>
      <c r="AC14" s="47"/>
      <c r="AD14" s="48"/>
      <c r="AE14" s="48"/>
      <c r="AF14" s="48">
        <v>0.8</v>
      </c>
      <c r="AG14" s="48"/>
      <c r="AH14" s="55">
        <v>1</v>
      </c>
      <c r="AI14" s="48">
        <v>1</v>
      </c>
      <c r="AJ14" s="48"/>
      <c r="AK14" s="55">
        <v>1.2</v>
      </c>
      <c r="AL14" s="42">
        <v>1</v>
      </c>
      <c r="AM14" s="42"/>
      <c r="AN14" s="54">
        <v>1.2</v>
      </c>
      <c r="AO14" s="42">
        <v>1</v>
      </c>
      <c r="AP14" s="42"/>
      <c r="AQ14" s="54">
        <v>1.2</v>
      </c>
      <c r="AR14" s="42"/>
      <c r="AS14" s="54"/>
      <c r="AT14" s="42"/>
      <c r="AU14" s="54"/>
      <c r="AV14" s="42"/>
      <c r="AW14" s="54"/>
      <c r="AX14" s="42"/>
      <c r="AY14" s="54"/>
      <c r="AZ14" s="42"/>
      <c r="BA14" s="54"/>
      <c r="BB14" s="56"/>
      <c r="BC14" s="57"/>
      <c r="BD14" s="56"/>
      <c r="BE14" s="57"/>
      <c r="BF14" s="56"/>
      <c r="BG14" s="57"/>
      <c r="BH14" s="56"/>
      <c r="BI14" s="57"/>
      <c r="BJ14" s="56"/>
      <c r="BK14" s="57"/>
      <c r="BL14" s="58"/>
      <c r="BM14" s="58"/>
      <c r="BN14" s="58"/>
      <c r="BO14" s="58"/>
      <c r="BP14" s="58"/>
      <c r="BQ14" s="58"/>
      <c r="BR14" s="58"/>
      <c r="BS14" s="58"/>
      <c r="BT14" s="58"/>
      <c r="BU14" s="58"/>
      <c r="BV14" s="58"/>
      <c r="BW14" s="58"/>
      <c r="BX14" s="58"/>
      <c r="BY14" s="58"/>
      <c r="BZ14" s="59"/>
      <c r="CA14" s="59" t="s">
        <v>79</v>
      </c>
      <c r="CB14" s="59" t="s">
        <v>79</v>
      </c>
      <c r="CC14" s="59"/>
      <c r="CD14" s="59"/>
      <c r="CE14" s="59"/>
      <c r="CF14" s="59"/>
      <c r="CG14" s="59"/>
      <c r="CH14" s="58"/>
      <c r="CI14" s="58"/>
      <c r="CJ14" s="58"/>
      <c r="CK14" s="58">
        <v>6</v>
      </c>
      <c r="CL14" s="61"/>
      <c r="CM14" s="42"/>
      <c r="CN14" s="47"/>
      <c r="CO14" s="47"/>
      <c r="CP14" s="48"/>
      <c r="CQ14" s="48"/>
      <c r="CR14" s="48"/>
      <c r="CS14" s="48"/>
      <c r="CT14" s="55"/>
      <c r="CU14" s="48"/>
      <c r="CV14" s="48"/>
      <c r="CW14" s="55"/>
      <c r="CX14" s="42"/>
      <c r="CY14" s="42"/>
      <c r="CZ14" s="54"/>
      <c r="DA14" s="42"/>
      <c r="DB14" s="42"/>
      <c r="DC14" s="54"/>
      <c r="DD14" s="56"/>
      <c r="DE14" s="57"/>
      <c r="DF14" s="56"/>
      <c r="DG14" s="57"/>
      <c r="DH14" s="56"/>
      <c r="DI14" s="57"/>
      <c r="DJ14" s="56"/>
      <c r="DK14" s="57"/>
      <c r="DL14" s="56"/>
      <c r="DM14" s="57"/>
      <c r="DN14" s="56"/>
      <c r="DO14" s="57"/>
      <c r="DP14" s="56"/>
      <c r="DQ14" s="57"/>
      <c r="DR14" s="56"/>
      <c r="DS14" s="57"/>
      <c r="DT14" s="56"/>
      <c r="DU14" s="57"/>
      <c r="DV14" s="56"/>
      <c r="DW14" s="57"/>
      <c r="DX14" s="56"/>
      <c r="DY14" s="57"/>
      <c r="DZ14" s="42"/>
      <c r="EA14" s="54"/>
      <c r="EB14" s="42"/>
      <c r="EC14" s="54"/>
      <c r="ED14" s="42"/>
      <c r="EE14" s="54"/>
      <c r="EF14" s="42"/>
      <c r="EG14" s="54"/>
      <c r="EH14" s="42"/>
      <c r="EI14" s="54"/>
      <c r="EJ14" s="56"/>
      <c r="EK14" s="57"/>
      <c r="EL14" s="56"/>
      <c r="EM14" s="57"/>
      <c r="EN14" s="56"/>
      <c r="EO14" s="57"/>
      <c r="EP14" s="56"/>
      <c r="EQ14" s="57"/>
      <c r="ER14" s="56"/>
      <c r="ES14" s="57"/>
      <c r="ET14" s="58"/>
      <c r="EU14" s="58"/>
      <c r="EV14" s="58"/>
      <c r="EW14" s="58"/>
      <c r="EX14" s="58"/>
      <c r="EY14" s="58"/>
      <c r="EZ14" s="58"/>
      <c r="FA14" s="58"/>
      <c r="FB14" s="58"/>
      <c r="FC14" s="58"/>
      <c r="FD14" s="58"/>
      <c r="FE14" s="58"/>
      <c r="FF14" s="58"/>
      <c r="FG14" s="58"/>
      <c r="FH14" s="59"/>
      <c r="FI14" s="59"/>
      <c r="FJ14" s="59"/>
      <c r="FK14" s="59"/>
      <c r="FL14" s="59"/>
      <c r="FM14" s="59"/>
      <c r="FN14" s="59"/>
      <c r="FO14" s="59"/>
      <c r="FP14" s="59"/>
      <c r="FQ14" s="58"/>
      <c r="FR14" s="58"/>
      <c r="FS14" s="58"/>
      <c r="FT14" s="58"/>
      <c r="FU14" s="58"/>
      <c r="FV14" s="60"/>
    </row>
    <row r="15" spans="1:178" ht="15" customHeight="1" x14ac:dyDescent="0.25">
      <c r="B15" s="39">
        <v>3</v>
      </c>
      <c r="C15" s="40" t="s">
        <v>77</v>
      </c>
      <c r="D15" s="41" t="str">
        <f t="shared" si="3"/>
        <v>1d</v>
      </c>
      <c r="E15" s="41" t="str">
        <f t="shared" si="0"/>
        <v>1w</v>
      </c>
      <c r="F15" s="41" t="str">
        <f t="shared" si="1"/>
        <v>1m</v>
      </c>
      <c r="G15" s="41" t="str">
        <f t="shared" si="2"/>
        <v>3m</v>
      </c>
      <c r="H15" s="42"/>
      <c r="I15" s="43"/>
      <c r="J15" s="48">
        <v>23.6</v>
      </c>
      <c r="K15" s="48">
        <v>41.31</v>
      </c>
      <c r="L15" s="48">
        <v>41.62</v>
      </c>
      <c r="M15" s="48">
        <v>3.06</v>
      </c>
      <c r="N15" s="48" t="s">
        <v>80</v>
      </c>
      <c r="O15" s="48">
        <v>23.5</v>
      </c>
      <c r="P15" s="45"/>
      <c r="Q15" s="49"/>
      <c r="R15" s="47"/>
      <c r="S15" s="47"/>
      <c r="T15" s="48"/>
      <c r="U15" s="48"/>
      <c r="V15" s="65"/>
      <c r="W15" s="65"/>
      <c r="X15" s="63"/>
      <c r="Y15" s="51"/>
      <c r="Z15" s="43"/>
      <c r="AA15" s="53">
        <v>44075</v>
      </c>
      <c r="AB15" s="47"/>
      <c r="AC15" s="47"/>
      <c r="AD15" s="48"/>
      <c r="AE15" s="48"/>
      <c r="AF15" s="48">
        <v>0.8</v>
      </c>
      <c r="AG15" s="48"/>
      <c r="AH15" s="62"/>
      <c r="AI15" s="48">
        <v>1</v>
      </c>
      <c r="AJ15" s="48"/>
      <c r="AK15" s="62"/>
      <c r="AL15" s="42">
        <v>1</v>
      </c>
      <c r="AM15" s="42"/>
      <c r="AN15" s="62"/>
      <c r="AO15" s="42">
        <v>1</v>
      </c>
      <c r="AP15" s="42"/>
      <c r="AQ15" s="62"/>
      <c r="AR15" s="42"/>
      <c r="AS15" s="62"/>
      <c r="AT15" s="42"/>
      <c r="AU15" s="62"/>
      <c r="AV15" s="42"/>
      <c r="AW15" s="62"/>
      <c r="AX15" s="42"/>
      <c r="AY15" s="62"/>
      <c r="AZ15" s="42"/>
      <c r="BA15" s="62"/>
      <c r="BB15" s="56"/>
      <c r="BC15" s="62"/>
      <c r="BD15" s="56"/>
      <c r="BE15" s="62"/>
      <c r="BF15" s="56"/>
      <c r="BG15" s="62"/>
      <c r="BH15" s="56"/>
      <c r="BI15" s="62"/>
      <c r="BJ15" s="56"/>
      <c r="BK15" s="62"/>
      <c r="BL15" s="62"/>
      <c r="BM15" s="62"/>
      <c r="BN15" s="62"/>
      <c r="BO15" s="62"/>
      <c r="BP15" s="62"/>
      <c r="BQ15" s="62"/>
      <c r="BR15" s="62"/>
      <c r="BS15" s="62"/>
      <c r="BT15" s="62"/>
      <c r="BU15" s="62"/>
      <c r="BV15" s="62"/>
      <c r="BW15" s="62"/>
      <c r="BX15" s="62"/>
      <c r="BY15" s="62"/>
      <c r="BZ15" s="62"/>
      <c r="CA15" s="62"/>
      <c r="CB15" s="62"/>
      <c r="CC15" s="62"/>
      <c r="CD15" s="62"/>
      <c r="CE15" s="62"/>
      <c r="CF15" s="62"/>
      <c r="CG15" s="62"/>
      <c r="CH15" s="62"/>
      <c r="CI15" s="62"/>
      <c r="CJ15" s="62"/>
      <c r="CK15" s="62"/>
      <c r="CL15" s="61"/>
      <c r="CM15" s="42"/>
      <c r="CN15" s="47"/>
      <c r="CO15" s="47"/>
      <c r="CP15" s="48"/>
      <c r="CQ15" s="48"/>
      <c r="CR15" s="48"/>
      <c r="CS15" s="48"/>
      <c r="CT15" s="62"/>
      <c r="CU15" s="48"/>
      <c r="CV15" s="48"/>
      <c r="CW15" s="62"/>
      <c r="CX15" s="42"/>
      <c r="CY15" s="42"/>
      <c r="CZ15" s="62"/>
      <c r="DA15" s="42"/>
      <c r="DB15" s="42"/>
      <c r="DC15" s="62"/>
      <c r="DD15" s="56"/>
      <c r="DE15" s="62"/>
      <c r="DF15" s="56"/>
      <c r="DG15" s="62"/>
      <c r="DH15" s="56"/>
      <c r="DI15" s="62"/>
      <c r="DJ15" s="56"/>
      <c r="DK15" s="62"/>
      <c r="DL15" s="56"/>
      <c r="DM15" s="62"/>
      <c r="DN15" s="56"/>
      <c r="DO15" s="62"/>
      <c r="DP15" s="56"/>
      <c r="DQ15" s="62"/>
      <c r="DR15" s="56"/>
      <c r="DS15" s="62"/>
      <c r="DT15" s="56"/>
      <c r="DU15" s="62"/>
      <c r="DV15" s="56"/>
      <c r="DW15" s="62"/>
      <c r="DX15" s="56"/>
      <c r="DY15" s="62"/>
      <c r="DZ15" s="42"/>
      <c r="EA15" s="62"/>
      <c r="EB15" s="42"/>
      <c r="EC15" s="62"/>
      <c r="ED15" s="42"/>
      <c r="EE15" s="62"/>
      <c r="EF15" s="42"/>
      <c r="EG15" s="62"/>
      <c r="EH15" s="42"/>
      <c r="EI15" s="62"/>
      <c r="EJ15" s="56"/>
      <c r="EK15" s="62"/>
      <c r="EL15" s="56"/>
      <c r="EM15" s="62"/>
      <c r="EN15" s="56"/>
      <c r="EO15" s="62"/>
      <c r="EP15" s="56"/>
      <c r="EQ15" s="62"/>
      <c r="ER15" s="56"/>
      <c r="ES15" s="62"/>
      <c r="ET15" s="62"/>
      <c r="EU15" s="62"/>
      <c r="EV15" s="62"/>
      <c r="EW15" s="62"/>
      <c r="EX15" s="62"/>
      <c r="EY15" s="62"/>
      <c r="EZ15" s="62"/>
      <c r="FA15" s="62"/>
      <c r="FB15" s="62"/>
      <c r="FC15" s="62"/>
      <c r="FD15" s="62"/>
      <c r="FE15" s="62"/>
      <c r="FF15" s="62"/>
      <c r="FG15" s="62"/>
      <c r="FH15" s="62"/>
      <c r="FI15" s="62"/>
      <c r="FJ15" s="62"/>
      <c r="FK15" s="62"/>
      <c r="FL15" s="62"/>
      <c r="FM15" s="62"/>
      <c r="FN15" s="62"/>
      <c r="FO15" s="62"/>
      <c r="FP15" s="62"/>
      <c r="FQ15" s="62"/>
      <c r="FR15" s="62"/>
      <c r="FS15" s="62"/>
      <c r="FT15" s="62"/>
      <c r="FU15" s="62"/>
      <c r="FV15" s="62"/>
    </row>
    <row r="16" spans="1:178" ht="15" customHeight="1" x14ac:dyDescent="0.25">
      <c r="B16" s="39">
        <v>4</v>
      </c>
      <c r="C16" s="40" t="s">
        <v>75</v>
      </c>
      <c r="D16" s="41" t="str">
        <f t="shared" si="3"/>
        <v>1d</v>
      </c>
      <c r="E16" s="41" t="str">
        <f t="shared" si="0"/>
        <v>1w</v>
      </c>
      <c r="F16" s="41" t="str">
        <f t="shared" si="1"/>
        <v>1m</v>
      </c>
      <c r="G16" s="41" t="str">
        <f t="shared" si="2"/>
        <v>3m</v>
      </c>
      <c r="H16" s="42"/>
      <c r="I16" s="43"/>
      <c r="J16" s="48">
        <v>23.26</v>
      </c>
      <c r="K16" s="48">
        <v>43.27</v>
      </c>
      <c r="L16" s="48">
        <v>43.55</v>
      </c>
      <c r="M16" s="48">
        <v>3.18</v>
      </c>
      <c r="N16" s="64">
        <v>44127</v>
      </c>
      <c r="O16" s="48" t="s">
        <v>81</v>
      </c>
      <c r="P16" s="45"/>
      <c r="Q16" s="49"/>
      <c r="R16" s="47"/>
      <c r="S16" s="47"/>
      <c r="T16" s="48"/>
      <c r="U16" s="48"/>
      <c r="V16" s="65"/>
      <c r="W16" s="65"/>
      <c r="X16" s="50"/>
      <c r="Y16" s="51"/>
      <c r="Z16" s="43"/>
      <c r="AA16" s="67">
        <v>44498</v>
      </c>
      <c r="AB16" s="47"/>
      <c r="AC16" s="47"/>
      <c r="AD16" s="48"/>
      <c r="AE16" s="48"/>
      <c r="AF16" s="48">
        <v>1</v>
      </c>
      <c r="AG16" s="48"/>
      <c r="AH16" s="54"/>
      <c r="AI16" s="48">
        <v>1</v>
      </c>
      <c r="AJ16" s="48"/>
      <c r="AK16" s="54"/>
      <c r="AL16" s="48">
        <v>1</v>
      </c>
      <c r="AM16" s="48"/>
      <c r="AN16" s="54"/>
      <c r="AO16" s="48">
        <v>1.2</v>
      </c>
      <c r="AP16" s="48"/>
      <c r="AQ16" s="54"/>
      <c r="AR16" s="52"/>
      <c r="AS16" s="66"/>
      <c r="AT16" s="52"/>
      <c r="AU16" s="66"/>
      <c r="AV16" s="52"/>
      <c r="AW16" s="66"/>
      <c r="AX16" s="52"/>
      <c r="AY16" s="66"/>
      <c r="AZ16" s="52"/>
      <c r="BA16" s="66"/>
      <c r="BB16" s="56"/>
      <c r="BC16" s="57"/>
      <c r="BD16" s="56"/>
      <c r="BE16" s="57"/>
      <c r="BF16" s="56"/>
      <c r="BG16" s="57"/>
      <c r="BH16" s="56"/>
      <c r="BI16" s="57"/>
      <c r="BJ16" s="56"/>
      <c r="BK16" s="57"/>
      <c r="BL16" s="58"/>
      <c r="BM16" s="58"/>
      <c r="BN16" s="58"/>
      <c r="BO16" s="58"/>
      <c r="BP16" s="58"/>
      <c r="BQ16" s="58"/>
      <c r="BR16" s="58"/>
      <c r="BS16" s="58"/>
      <c r="BT16" s="58"/>
      <c r="BU16" s="58"/>
      <c r="BV16" s="58"/>
      <c r="BW16" s="58"/>
      <c r="BX16" s="58"/>
      <c r="BY16" s="58"/>
      <c r="BZ16" s="59"/>
      <c r="CA16" s="59" t="s">
        <v>76</v>
      </c>
      <c r="CB16" s="59" t="s">
        <v>76</v>
      </c>
      <c r="CC16" s="59"/>
      <c r="CD16" s="59"/>
      <c r="CE16" s="59"/>
      <c r="CF16" s="59"/>
      <c r="CG16" s="59"/>
      <c r="CH16" s="58"/>
      <c r="CI16" s="58"/>
      <c r="CJ16" s="58"/>
      <c r="CK16" s="58">
        <v>9</v>
      </c>
      <c r="CL16" s="61"/>
      <c r="CM16" s="42"/>
      <c r="CN16" s="47"/>
      <c r="CO16" s="47"/>
      <c r="CP16" s="48"/>
      <c r="CQ16" s="48"/>
      <c r="CR16" s="48"/>
      <c r="CS16" s="48"/>
      <c r="CT16" s="55"/>
      <c r="CU16" s="48"/>
      <c r="CV16" s="48"/>
      <c r="CW16" s="55"/>
      <c r="CX16" s="48"/>
      <c r="CY16" s="48"/>
      <c r="CZ16" s="55"/>
      <c r="DA16" s="48"/>
      <c r="DB16" s="48"/>
      <c r="DC16" s="55"/>
      <c r="DD16" s="56"/>
      <c r="DE16" s="57"/>
      <c r="DF16" s="56"/>
      <c r="DG16" s="57"/>
      <c r="DH16" s="56"/>
      <c r="DI16" s="57"/>
      <c r="DJ16" s="56"/>
      <c r="DK16" s="57"/>
      <c r="DL16" s="56"/>
      <c r="DM16" s="57"/>
      <c r="DN16" s="56"/>
      <c r="DO16" s="57"/>
      <c r="DP16" s="56"/>
      <c r="DQ16" s="57"/>
      <c r="DR16" s="56"/>
      <c r="DS16" s="57"/>
      <c r="DT16" s="56"/>
      <c r="DU16" s="57"/>
      <c r="DV16" s="56"/>
      <c r="DW16" s="57"/>
      <c r="DX16" s="56"/>
      <c r="DY16" s="57"/>
      <c r="DZ16" s="52"/>
      <c r="EA16" s="66"/>
      <c r="EB16" s="52"/>
      <c r="EC16" s="66"/>
      <c r="ED16" s="52"/>
      <c r="EE16" s="66"/>
      <c r="EF16" s="52"/>
      <c r="EG16" s="66"/>
      <c r="EH16" s="52"/>
      <c r="EI16" s="66"/>
      <c r="EJ16" s="56"/>
      <c r="EK16" s="57"/>
      <c r="EL16" s="56"/>
      <c r="EM16" s="57"/>
      <c r="EN16" s="56"/>
      <c r="EO16" s="57"/>
      <c r="EP16" s="56"/>
      <c r="EQ16" s="57"/>
      <c r="ER16" s="56"/>
      <c r="ES16" s="57"/>
      <c r="ET16" s="58"/>
      <c r="EU16" s="58"/>
      <c r="EV16" s="58"/>
      <c r="EW16" s="58"/>
      <c r="EX16" s="58"/>
      <c r="EY16" s="58"/>
      <c r="EZ16" s="58"/>
      <c r="FA16" s="58"/>
      <c r="FB16" s="58"/>
      <c r="FC16" s="58"/>
      <c r="FD16" s="58"/>
      <c r="FE16" s="58"/>
      <c r="FF16" s="58"/>
      <c r="FG16" s="58"/>
      <c r="FH16" s="59"/>
      <c r="FI16" s="59"/>
      <c r="FJ16" s="59"/>
      <c r="FK16" s="59"/>
      <c r="FL16" s="59"/>
      <c r="FM16" s="59"/>
      <c r="FN16" s="59"/>
      <c r="FO16" s="59"/>
      <c r="FP16" s="59"/>
      <c r="FQ16" s="58"/>
      <c r="FR16" s="58"/>
      <c r="FS16" s="58"/>
      <c r="FT16" s="58"/>
      <c r="FU16" s="58"/>
      <c r="FV16" s="60"/>
    </row>
    <row r="17" spans="2:178" ht="15" customHeight="1" x14ac:dyDescent="0.25">
      <c r="B17" s="39">
        <v>4</v>
      </c>
      <c r="C17" s="40" t="s">
        <v>77</v>
      </c>
      <c r="D17" s="41" t="str">
        <f t="shared" si="3"/>
        <v>1d</v>
      </c>
      <c r="E17" s="41" t="str">
        <f t="shared" si="0"/>
        <v>1w</v>
      </c>
      <c r="F17" s="41" t="str">
        <f t="shared" si="1"/>
        <v>1m</v>
      </c>
      <c r="G17" s="41" t="str">
        <f t="shared" si="2"/>
        <v>3m</v>
      </c>
      <c r="H17" s="42"/>
      <c r="I17" s="43"/>
      <c r="J17" s="48"/>
      <c r="K17" s="48"/>
      <c r="L17" s="48"/>
      <c r="M17" s="48"/>
      <c r="N17" s="48"/>
      <c r="O17" s="48"/>
      <c r="P17" s="45"/>
      <c r="Q17" s="49"/>
      <c r="R17" s="47"/>
      <c r="S17" s="47"/>
      <c r="T17" s="48"/>
      <c r="U17" s="48"/>
      <c r="V17" s="65"/>
      <c r="W17" s="65"/>
      <c r="X17" s="63"/>
      <c r="Y17" s="51"/>
      <c r="Z17" s="43"/>
      <c r="AA17" s="42"/>
      <c r="AB17" s="47"/>
      <c r="AC17" s="47"/>
      <c r="AD17" s="48"/>
      <c r="AE17" s="48"/>
      <c r="AF17" s="48"/>
      <c r="AG17" s="48"/>
      <c r="AH17" s="62"/>
      <c r="AI17" s="48"/>
      <c r="AJ17" s="48"/>
      <c r="AK17" s="62"/>
      <c r="AL17" s="48"/>
      <c r="AM17" s="48"/>
      <c r="AN17" s="62"/>
      <c r="AO17" s="48"/>
      <c r="AP17" s="48"/>
      <c r="AQ17" s="62"/>
      <c r="AR17" s="52"/>
      <c r="AS17" s="62"/>
      <c r="AT17" s="52"/>
      <c r="AU17" s="62"/>
      <c r="AV17" s="52"/>
      <c r="AW17" s="62"/>
      <c r="AX17" s="52"/>
      <c r="AY17" s="62"/>
      <c r="AZ17" s="52"/>
      <c r="BA17" s="62"/>
      <c r="BB17" s="56"/>
      <c r="BC17" s="62"/>
      <c r="BD17" s="56"/>
      <c r="BE17" s="62"/>
      <c r="BF17" s="56"/>
      <c r="BG17" s="62"/>
      <c r="BH17" s="56"/>
      <c r="BI17" s="62"/>
      <c r="BJ17" s="56"/>
      <c r="BK17" s="62"/>
      <c r="BL17" s="62"/>
      <c r="BM17" s="62"/>
      <c r="BN17" s="62"/>
      <c r="BO17" s="62"/>
      <c r="BP17" s="62"/>
      <c r="BQ17" s="62"/>
      <c r="BR17" s="62"/>
      <c r="BS17" s="62"/>
      <c r="BT17" s="62"/>
      <c r="BU17" s="62"/>
      <c r="BV17" s="62"/>
      <c r="BW17" s="62"/>
      <c r="BX17" s="62"/>
      <c r="BY17" s="62"/>
      <c r="BZ17" s="62"/>
      <c r="CA17" s="62"/>
      <c r="CB17" s="62"/>
      <c r="CC17" s="62"/>
      <c r="CD17" s="62"/>
      <c r="CE17" s="62"/>
      <c r="CF17" s="62"/>
      <c r="CG17" s="62"/>
      <c r="CH17" s="62"/>
      <c r="CI17" s="62"/>
      <c r="CJ17" s="62"/>
      <c r="CK17" s="62"/>
      <c r="CL17" s="61"/>
      <c r="CM17" s="42"/>
      <c r="CN17" s="47"/>
      <c r="CO17" s="47"/>
      <c r="CP17" s="48"/>
      <c r="CQ17" s="48"/>
      <c r="CR17" s="48"/>
      <c r="CS17" s="48"/>
      <c r="CT17" s="62"/>
      <c r="CU17" s="48"/>
      <c r="CV17" s="48"/>
      <c r="CW17" s="62"/>
      <c r="CX17" s="48"/>
      <c r="CY17" s="48"/>
      <c r="CZ17" s="62"/>
      <c r="DA17" s="48"/>
      <c r="DB17" s="48"/>
      <c r="DC17" s="62"/>
      <c r="DD17" s="56"/>
      <c r="DE17" s="62"/>
      <c r="DF17" s="56"/>
      <c r="DG17" s="62"/>
      <c r="DH17" s="56"/>
      <c r="DI17" s="62"/>
      <c r="DJ17" s="56"/>
      <c r="DK17" s="62"/>
      <c r="DL17" s="56"/>
      <c r="DM17" s="62"/>
      <c r="DN17" s="56"/>
      <c r="DO17" s="62"/>
      <c r="DP17" s="56"/>
      <c r="DQ17" s="62"/>
      <c r="DR17" s="56"/>
      <c r="DS17" s="62"/>
      <c r="DT17" s="56"/>
      <c r="DU17" s="62"/>
      <c r="DV17" s="56"/>
      <c r="DW17" s="62"/>
      <c r="DX17" s="56"/>
      <c r="DY17" s="62"/>
      <c r="DZ17" s="52"/>
      <c r="EA17" s="62"/>
      <c r="EB17" s="52"/>
      <c r="EC17" s="62"/>
      <c r="ED17" s="52"/>
      <c r="EE17" s="62"/>
      <c r="EF17" s="52"/>
      <c r="EG17" s="62"/>
      <c r="EH17" s="52"/>
      <c r="EI17" s="62"/>
      <c r="EJ17" s="56"/>
      <c r="EK17" s="62"/>
      <c r="EL17" s="56"/>
      <c r="EM17" s="62"/>
      <c r="EN17" s="56"/>
      <c r="EO17" s="62"/>
      <c r="EP17" s="56"/>
      <c r="EQ17" s="62"/>
      <c r="ER17" s="56"/>
      <c r="ES17" s="62"/>
      <c r="ET17" s="62"/>
      <c r="EU17" s="62"/>
      <c r="EV17" s="62"/>
      <c r="EW17" s="62"/>
      <c r="EX17" s="62"/>
      <c r="EY17" s="62"/>
      <c r="EZ17" s="62"/>
      <c r="FA17" s="62"/>
      <c r="FB17" s="62"/>
      <c r="FC17" s="62"/>
      <c r="FD17" s="62"/>
      <c r="FE17" s="62"/>
      <c r="FF17" s="62"/>
      <c r="FG17" s="62"/>
      <c r="FH17" s="62"/>
      <c r="FI17" s="62"/>
      <c r="FJ17" s="62"/>
      <c r="FK17" s="62"/>
      <c r="FL17" s="62"/>
      <c r="FM17" s="62"/>
      <c r="FN17" s="62"/>
      <c r="FO17" s="62"/>
      <c r="FP17" s="62"/>
      <c r="FQ17" s="62"/>
      <c r="FR17" s="62"/>
      <c r="FS17" s="62"/>
      <c r="FT17" s="62"/>
      <c r="FU17" s="62"/>
      <c r="FV17" s="62"/>
    </row>
    <row r="18" spans="2:178" ht="15" customHeight="1" x14ac:dyDescent="0.25">
      <c r="B18" s="39">
        <v>5</v>
      </c>
      <c r="C18" s="40" t="s">
        <v>75</v>
      </c>
      <c r="D18" s="41" t="str">
        <f t="shared" si="3"/>
        <v>1d</v>
      </c>
      <c r="E18" s="41" t="str">
        <f t="shared" si="0"/>
        <v>1w</v>
      </c>
      <c r="F18" s="41" t="str">
        <f t="shared" si="1"/>
        <v>1m</v>
      </c>
      <c r="G18" s="41" t="str">
        <f t="shared" si="2"/>
        <v>3m</v>
      </c>
      <c r="H18" s="42"/>
      <c r="I18" s="43"/>
      <c r="J18" s="48">
        <v>25.45</v>
      </c>
      <c r="K18" s="48">
        <v>38.700000000000003</v>
      </c>
      <c r="L18" s="48">
        <v>39.799999999999997</v>
      </c>
      <c r="M18" s="48"/>
      <c r="N18" s="64">
        <v>44105</v>
      </c>
      <c r="O18" s="48">
        <v>20</v>
      </c>
      <c r="P18" s="45"/>
      <c r="Q18" s="65"/>
      <c r="R18" s="47"/>
      <c r="S18" s="47"/>
      <c r="T18" s="48"/>
      <c r="U18" s="48"/>
      <c r="V18" s="65"/>
      <c r="W18" s="65"/>
      <c r="X18" s="50"/>
      <c r="Y18" s="51"/>
      <c r="Z18" s="43"/>
      <c r="AB18" s="47"/>
      <c r="AC18" s="47"/>
      <c r="AD18" s="48"/>
      <c r="AE18" s="48"/>
      <c r="AF18" s="48">
        <v>1</v>
      </c>
      <c r="AG18" s="48">
        <v>1</v>
      </c>
      <c r="AH18" s="55">
        <v>1</v>
      </c>
      <c r="AI18" s="48">
        <v>1</v>
      </c>
      <c r="AJ18" s="48"/>
      <c r="AK18" s="55">
        <v>1</v>
      </c>
      <c r="AL18" s="42">
        <v>1</v>
      </c>
      <c r="AM18" s="42"/>
      <c r="AN18" s="54">
        <v>1</v>
      </c>
      <c r="AO18" s="42">
        <v>1</v>
      </c>
      <c r="AP18" s="42"/>
      <c r="AQ18" s="54">
        <v>1</v>
      </c>
      <c r="AR18" s="42"/>
      <c r="AS18" s="54"/>
      <c r="AT18" s="42"/>
      <c r="AU18" s="54"/>
      <c r="AV18" s="42"/>
      <c r="AW18" s="54"/>
      <c r="AX18" s="42"/>
      <c r="AY18" s="54"/>
      <c r="AZ18" s="42"/>
      <c r="BA18" s="54"/>
      <c r="BB18" s="56"/>
      <c r="BC18" s="57"/>
      <c r="BD18" s="56"/>
      <c r="BE18" s="57"/>
      <c r="BF18" s="56"/>
      <c r="BG18" s="57"/>
      <c r="BH18" s="56"/>
      <c r="BI18" s="57"/>
      <c r="BJ18" s="56"/>
      <c r="BK18" s="57"/>
      <c r="BL18" s="58"/>
      <c r="BM18" s="58"/>
      <c r="BN18" s="58"/>
      <c r="BO18" s="58"/>
      <c r="BP18" s="58"/>
      <c r="BQ18" s="58"/>
      <c r="BR18" s="58"/>
      <c r="BS18" s="58"/>
      <c r="BT18" s="58"/>
      <c r="BU18" s="58"/>
      <c r="BV18" s="58"/>
      <c r="BW18" s="58"/>
      <c r="BX18" s="58"/>
      <c r="BY18" s="58"/>
      <c r="BZ18" s="59"/>
      <c r="CA18" s="59" t="s">
        <v>76</v>
      </c>
      <c r="CB18" s="59" t="s">
        <v>76</v>
      </c>
      <c r="CC18" s="59"/>
      <c r="CD18" s="59"/>
      <c r="CE18" s="59"/>
      <c r="CF18" s="59"/>
      <c r="CG18" s="59"/>
      <c r="CH18" s="58"/>
      <c r="CI18" s="58"/>
      <c r="CJ18" s="58"/>
      <c r="CK18" s="58">
        <v>9</v>
      </c>
      <c r="CL18" s="61"/>
      <c r="CM18" s="48"/>
      <c r="CN18" s="47"/>
      <c r="CO18" s="47"/>
      <c r="CP18" s="48"/>
      <c r="CQ18" s="48"/>
      <c r="CR18" s="48"/>
      <c r="CS18" s="48"/>
      <c r="CT18" s="55"/>
      <c r="CU18" s="48"/>
      <c r="CV18" s="48"/>
      <c r="CW18" s="55"/>
      <c r="CX18" s="42"/>
      <c r="CY18" s="42"/>
      <c r="CZ18" s="54"/>
      <c r="DA18" s="42"/>
      <c r="DB18" s="42"/>
      <c r="DC18" s="54"/>
      <c r="DD18" s="56"/>
      <c r="DE18" s="57"/>
      <c r="DF18" s="56"/>
      <c r="DG18" s="57"/>
      <c r="DH18" s="56"/>
      <c r="DI18" s="57"/>
      <c r="DJ18" s="56"/>
      <c r="DK18" s="57"/>
      <c r="DL18" s="56"/>
      <c r="DM18" s="57"/>
      <c r="DN18" s="56"/>
      <c r="DO18" s="57"/>
      <c r="DP18" s="56"/>
      <c r="DQ18" s="57"/>
      <c r="DR18" s="56"/>
      <c r="DS18" s="57"/>
      <c r="DT18" s="56"/>
      <c r="DU18" s="57"/>
      <c r="DV18" s="56"/>
      <c r="DW18" s="57"/>
      <c r="DX18" s="56"/>
      <c r="DY18" s="57"/>
      <c r="DZ18" s="42"/>
      <c r="EA18" s="54"/>
      <c r="EB18" s="42"/>
      <c r="EC18" s="54"/>
      <c r="ED18" s="42"/>
      <c r="EE18" s="54"/>
      <c r="EF18" s="42"/>
      <c r="EG18" s="54"/>
      <c r="EH18" s="42"/>
      <c r="EI18" s="54"/>
      <c r="EJ18" s="56"/>
      <c r="EK18" s="57"/>
      <c r="EL18" s="56"/>
      <c r="EM18" s="57"/>
      <c r="EN18" s="56"/>
      <c r="EO18" s="57"/>
      <c r="EP18" s="56"/>
      <c r="EQ18" s="57"/>
      <c r="ER18" s="56"/>
      <c r="ES18" s="57"/>
      <c r="ET18" s="58"/>
      <c r="EU18" s="58"/>
      <c r="EV18" s="58"/>
      <c r="EW18" s="58"/>
      <c r="EX18" s="58"/>
      <c r="EY18" s="58"/>
      <c r="EZ18" s="58"/>
      <c r="FA18" s="58"/>
      <c r="FB18" s="58"/>
      <c r="FC18" s="58"/>
      <c r="FD18" s="58"/>
      <c r="FE18" s="58"/>
      <c r="FF18" s="58"/>
      <c r="FG18" s="58"/>
      <c r="FH18" s="59"/>
      <c r="FI18" s="59"/>
      <c r="FJ18" s="59"/>
      <c r="FK18" s="59"/>
      <c r="FL18" s="59"/>
      <c r="FM18" s="59"/>
      <c r="FN18" s="59"/>
      <c r="FO18" s="59"/>
      <c r="FP18" s="59"/>
      <c r="FQ18" s="58"/>
      <c r="FR18" s="58"/>
      <c r="FS18" s="58"/>
      <c r="FT18" s="58"/>
      <c r="FU18" s="58"/>
      <c r="FV18" s="60"/>
    </row>
    <row r="19" spans="2:178" ht="15" customHeight="1" x14ac:dyDescent="0.25">
      <c r="B19" s="39">
        <v>5</v>
      </c>
      <c r="C19" s="40" t="s">
        <v>77</v>
      </c>
      <c r="D19" s="41" t="str">
        <f t="shared" si="3"/>
        <v>1d</v>
      </c>
      <c r="E19" s="41" t="str">
        <f t="shared" si="0"/>
        <v>1w</v>
      </c>
      <c r="F19" s="41" t="str">
        <f t="shared" si="1"/>
        <v>1m</v>
      </c>
      <c r="G19" s="41" t="str">
        <f t="shared" si="2"/>
        <v>3m</v>
      </c>
      <c r="H19" s="42"/>
      <c r="I19" s="43"/>
      <c r="J19" s="48">
        <v>25.31</v>
      </c>
      <c r="K19" s="48">
        <v>39.43</v>
      </c>
      <c r="L19" s="48">
        <v>40.32</v>
      </c>
      <c r="M19" s="48"/>
      <c r="N19" s="64">
        <v>44093</v>
      </c>
      <c r="O19" s="48">
        <v>20</v>
      </c>
      <c r="P19" s="45"/>
      <c r="Q19" s="65"/>
      <c r="R19" s="47"/>
      <c r="S19" s="47"/>
      <c r="T19" s="48"/>
      <c r="U19" s="48"/>
      <c r="V19" s="65"/>
      <c r="W19" s="65"/>
      <c r="X19" s="63"/>
      <c r="Y19" s="51"/>
      <c r="Z19" s="43"/>
      <c r="AB19" s="47"/>
      <c r="AC19" s="47"/>
      <c r="AD19" s="48"/>
      <c r="AE19" s="48"/>
      <c r="AF19" s="48">
        <v>1</v>
      </c>
      <c r="AG19" s="48">
        <v>1</v>
      </c>
      <c r="AH19" s="62"/>
      <c r="AI19" s="48">
        <v>1</v>
      </c>
      <c r="AJ19" s="48"/>
      <c r="AK19" s="62"/>
      <c r="AL19" s="42">
        <v>1</v>
      </c>
      <c r="AM19" s="42"/>
      <c r="AN19" s="62"/>
      <c r="AO19" s="42">
        <v>1</v>
      </c>
      <c r="AP19" s="42"/>
      <c r="AQ19" s="62"/>
      <c r="AR19" s="42"/>
      <c r="AS19" s="62"/>
      <c r="AT19" s="42"/>
      <c r="AU19" s="62"/>
      <c r="AV19" s="42"/>
      <c r="AW19" s="62"/>
      <c r="AX19" s="42"/>
      <c r="AY19" s="62"/>
      <c r="AZ19" s="42"/>
      <c r="BA19" s="62"/>
      <c r="BB19" s="56"/>
      <c r="BC19" s="62"/>
      <c r="BD19" s="56"/>
      <c r="BE19" s="62"/>
      <c r="BF19" s="56"/>
      <c r="BG19" s="62"/>
      <c r="BH19" s="56"/>
      <c r="BI19" s="62"/>
      <c r="BJ19" s="56"/>
      <c r="BK19" s="62"/>
      <c r="BL19" s="62"/>
      <c r="BM19" s="62"/>
      <c r="BN19" s="62"/>
      <c r="BO19" s="62"/>
      <c r="BP19" s="62"/>
      <c r="BQ19" s="62"/>
      <c r="BR19" s="62"/>
      <c r="BS19" s="62"/>
      <c r="BT19" s="62"/>
      <c r="BU19" s="62"/>
      <c r="BV19" s="62"/>
      <c r="BW19" s="62"/>
      <c r="BX19" s="62"/>
      <c r="BY19" s="62"/>
      <c r="BZ19" s="62"/>
      <c r="CA19" s="62"/>
      <c r="CB19" s="62"/>
      <c r="CC19" s="62"/>
      <c r="CD19" s="62"/>
      <c r="CE19" s="62"/>
      <c r="CF19" s="62"/>
      <c r="CG19" s="62"/>
      <c r="CH19" s="62"/>
      <c r="CI19" s="62"/>
      <c r="CJ19" s="62"/>
      <c r="CK19" s="62"/>
      <c r="CL19" s="61"/>
      <c r="CM19" s="48"/>
      <c r="CN19" s="47"/>
      <c r="CO19" s="47"/>
      <c r="CP19" s="48"/>
      <c r="CQ19" s="48"/>
      <c r="CR19" s="48"/>
      <c r="CS19" s="48"/>
      <c r="CT19" s="62"/>
      <c r="CU19" s="48"/>
      <c r="CV19" s="48"/>
      <c r="CW19" s="62"/>
      <c r="CX19" s="42"/>
      <c r="CY19" s="42"/>
      <c r="CZ19" s="62"/>
      <c r="DA19" s="42"/>
      <c r="DB19" s="42"/>
      <c r="DC19" s="62"/>
      <c r="DD19" s="56"/>
      <c r="DE19" s="62"/>
      <c r="DF19" s="56"/>
      <c r="DG19" s="62"/>
      <c r="DH19" s="56"/>
      <c r="DI19" s="62"/>
      <c r="DJ19" s="56"/>
      <c r="DK19" s="62"/>
      <c r="DL19" s="56"/>
      <c r="DM19" s="62"/>
      <c r="DN19" s="56"/>
      <c r="DO19" s="62"/>
      <c r="DP19" s="56"/>
      <c r="DQ19" s="62"/>
      <c r="DR19" s="56"/>
      <c r="DS19" s="62"/>
      <c r="DT19" s="56"/>
      <c r="DU19" s="62"/>
      <c r="DV19" s="56"/>
      <c r="DW19" s="62"/>
      <c r="DX19" s="56"/>
      <c r="DY19" s="62"/>
      <c r="DZ19" s="42"/>
      <c r="EA19" s="62"/>
      <c r="EB19" s="42"/>
      <c r="EC19" s="62"/>
      <c r="ED19" s="42"/>
      <c r="EE19" s="62"/>
      <c r="EF19" s="42"/>
      <c r="EG19" s="62"/>
      <c r="EH19" s="42"/>
      <c r="EI19" s="62"/>
      <c r="EJ19" s="56"/>
      <c r="EK19" s="62"/>
      <c r="EL19" s="56"/>
      <c r="EM19" s="62"/>
      <c r="EN19" s="56"/>
      <c r="EO19" s="62"/>
      <c r="EP19" s="56"/>
      <c r="EQ19" s="62"/>
      <c r="ER19" s="56"/>
      <c r="ES19" s="62"/>
      <c r="ET19" s="62"/>
      <c r="EU19" s="62"/>
      <c r="EV19" s="62"/>
      <c r="EW19" s="62"/>
      <c r="EX19" s="62"/>
      <c r="EY19" s="62"/>
      <c r="EZ19" s="62"/>
      <c r="FA19" s="62"/>
      <c r="FB19" s="62"/>
      <c r="FC19" s="62"/>
      <c r="FD19" s="62"/>
      <c r="FE19" s="62"/>
      <c r="FF19" s="62"/>
      <c r="FG19" s="62"/>
      <c r="FH19" s="62"/>
      <c r="FI19" s="62"/>
      <c r="FJ19" s="62"/>
      <c r="FK19" s="62"/>
      <c r="FL19" s="62"/>
      <c r="FM19" s="62"/>
      <c r="FN19" s="62"/>
      <c r="FO19" s="62"/>
      <c r="FP19" s="62"/>
      <c r="FQ19" s="62"/>
      <c r="FR19" s="62"/>
      <c r="FS19" s="62"/>
      <c r="FT19" s="62"/>
      <c r="FU19" s="62"/>
      <c r="FV19" s="62"/>
    </row>
    <row r="20" spans="2:178" ht="15" customHeight="1" x14ac:dyDescent="0.25">
      <c r="B20" s="39">
        <v>6</v>
      </c>
      <c r="C20" s="40" t="s">
        <v>75</v>
      </c>
      <c r="D20" s="41" t="str">
        <f t="shared" si="3"/>
        <v>1d</v>
      </c>
      <c r="E20" s="41" t="str">
        <f t="shared" si="0"/>
        <v>1w</v>
      </c>
      <c r="F20" s="41" t="str">
        <f t="shared" si="1"/>
        <v>1m</v>
      </c>
      <c r="G20" s="41" t="str">
        <f t="shared" si="2"/>
        <v>3m</v>
      </c>
      <c r="H20" s="42"/>
      <c r="I20" s="43"/>
      <c r="J20" s="48">
        <v>23.24</v>
      </c>
      <c r="K20" s="48">
        <v>42.94</v>
      </c>
      <c r="L20" s="48">
        <v>43.21</v>
      </c>
      <c r="M20" s="48">
        <v>3.21</v>
      </c>
      <c r="N20" s="64">
        <v>44107</v>
      </c>
      <c r="O20" s="48">
        <v>22.5</v>
      </c>
      <c r="P20" s="45"/>
      <c r="Q20" s="65"/>
      <c r="R20" s="47"/>
      <c r="S20" s="47"/>
      <c r="T20" s="48"/>
      <c r="U20" s="48"/>
      <c r="V20" s="65"/>
      <c r="W20" s="65"/>
      <c r="X20" s="50"/>
      <c r="Y20" s="51"/>
      <c r="Z20" s="43"/>
      <c r="AA20" s="48"/>
      <c r="AB20" s="48"/>
      <c r="AC20" s="48"/>
      <c r="AD20" s="48"/>
      <c r="AE20" s="48"/>
      <c r="AF20" s="48">
        <v>0.8</v>
      </c>
      <c r="AG20" s="48">
        <v>0.7</v>
      </c>
      <c r="AH20" s="55">
        <v>0.9</v>
      </c>
      <c r="AI20" s="48">
        <v>0.9</v>
      </c>
      <c r="AJ20" s="48"/>
      <c r="AK20" s="55">
        <v>0.9</v>
      </c>
      <c r="AL20" s="42">
        <v>0.9</v>
      </c>
      <c r="AM20" s="42"/>
      <c r="AN20" s="54">
        <v>0.9</v>
      </c>
      <c r="AO20" s="42">
        <v>0.9</v>
      </c>
      <c r="AP20" s="42"/>
      <c r="AQ20" s="54">
        <v>1</v>
      </c>
      <c r="AR20" s="42"/>
      <c r="AS20" s="54"/>
      <c r="AT20" s="42"/>
      <c r="AU20" s="54"/>
      <c r="AV20" s="42"/>
      <c r="AW20" s="54"/>
      <c r="AX20" s="42"/>
      <c r="AY20" s="54"/>
      <c r="AZ20" s="42"/>
      <c r="BA20" s="54"/>
      <c r="BB20" s="56"/>
      <c r="BC20" s="57"/>
      <c r="BD20" s="56"/>
      <c r="BE20" s="57"/>
      <c r="BF20" s="56"/>
      <c r="BG20" s="57"/>
      <c r="BH20" s="56"/>
      <c r="BI20" s="57"/>
      <c r="BJ20" s="56"/>
      <c r="BK20" s="57"/>
      <c r="BL20" s="58"/>
      <c r="BM20" s="58"/>
      <c r="BN20" s="58"/>
      <c r="BO20" s="58"/>
      <c r="BP20" s="58"/>
      <c r="BQ20" s="58"/>
      <c r="BR20" s="58"/>
      <c r="BS20" s="58"/>
      <c r="BT20" s="58"/>
      <c r="BU20" s="58"/>
      <c r="BV20" s="58"/>
      <c r="BW20" s="58"/>
      <c r="BX20" s="58"/>
      <c r="BY20" s="58"/>
      <c r="BZ20" s="59"/>
      <c r="CA20" s="59" t="s">
        <v>76</v>
      </c>
      <c r="CB20" s="59" t="s">
        <v>76</v>
      </c>
      <c r="CC20" s="59"/>
      <c r="CD20" s="59"/>
      <c r="CE20" s="59"/>
      <c r="CF20" s="59"/>
      <c r="CG20" s="59"/>
      <c r="CH20" s="58"/>
      <c r="CI20" s="58"/>
      <c r="CJ20" s="58"/>
      <c r="CK20" s="58">
        <v>7</v>
      </c>
      <c r="CL20" s="61"/>
      <c r="CM20" s="48"/>
      <c r="CN20" s="48"/>
      <c r="CO20" s="48"/>
      <c r="CP20" s="48"/>
      <c r="CQ20" s="48"/>
      <c r="CR20" s="48"/>
      <c r="CS20" s="48"/>
      <c r="CT20" s="55"/>
      <c r="CU20" s="48"/>
      <c r="CV20" s="48"/>
      <c r="CW20" s="55"/>
      <c r="CX20" s="42"/>
      <c r="CY20" s="42"/>
      <c r="CZ20" s="54"/>
      <c r="DA20" s="42"/>
      <c r="DB20" s="42"/>
      <c r="DC20" s="54"/>
      <c r="DD20" s="56"/>
      <c r="DE20" s="57"/>
      <c r="DF20" s="56"/>
      <c r="DG20" s="57"/>
      <c r="DH20" s="56"/>
      <c r="DI20" s="57"/>
      <c r="DJ20" s="56"/>
      <c r="DK20" s="57"/>
      <c r="DL20" s="56"/>
      <c r="DM20" s="57"/>
      <c r="DN20" s="56"/>
      <c r="DO20" s="57"/>
      <c r="DP20" s="56"/>
      <c r="DQ20" s="57"/>
      <c r="DR20" s="56"/>
      <c r="DS20" s="57"/>
      <c r="DT20" s="56"/>
      <c r="DU20" s="57"/>
      <c r="DV20" s="56"/>
      <c r="DW20" s="57"/>
      <c r="DX20" s="56"/>
      <c r="DY20" s="57"/>
      <c r="DZ20" s="42"/>
      <c r="EA20" s="54"/>
      <c r="EB20" s="42"/>
      <c r="EC20" s="54"/>
      <c r="ED20" s="42"/>
      <c r="EE20" s="54"/>
      <c r="EF20" s="42"/>
      <c r="EG20" s="54"/>
      <c r="EH20" s="42"/>
      <c r="EI20" s="54"/>
      <c r="EJ20" s="56"/>
      <c r="EK20" s="57"/>
      <c r="EL20" s="56"/>
      <c r="EM20" s="57"/>
      <c r="EN20" s="56"/>
      <c r="EO20" s="57"/>
      <c r="EP20" s="56"/>
      <c r="EQ20" s="57"/>
      <c r="ER20" s="56"/>
      <c r="ES20" s="57"/>
      <c r="ET20" s="58"/>
      <c r="EU20" s="58"/>
      <c r="EV20" s="58"/>
      <c r="EW20" s="58"/>
      <c r="EX20" s="58"/>
      <c r="EY20" s="58"/>
      <c r="EZ20" s="58"/>
      <c r="FA20" s="58"/>
      <c r="FB20" s="58"/>
      <c r="FC20" s="58"/>
      <c r="FD20" s="58"/>
      <c r="FE20" s="58"/>
      <c r="FF20" s="58"/>
      <c r="FG20" s="58"/>
      <c r="FH20" s="59"/>
      <c r="FI20" s="59"/>
      <c r="FJ20" s="59"/>
      <c r="FK20" s="59"/>
      <c r="FL20" s="59"/>
      <c r="FM20" s="59"/>
      <c r="FN20" s="59"/>
      <c r="FO20" s="59"/>
      <c r="FP20" s="59"/>
      <c r="FQ20" s="58"/>
      <c r="FR20" s="58"/>
      <c r="FS20" s="58"/>
      <c r="FT20" s="58"/>
      <c r="FU20" s="58"/>
      <c r="FV20" s="60"/>
    </row>
    <row r="21" spans="2:178" ht="15" customHeight="1" x14ac:dyDescent="0.25">
      <c r="B21" s="39">
        <v>6</v>
      </c>
      <c r="C21" s="40" t="s">
        <v>77</v>
      </c>
      <c r="D21" s="41" t="str">
        <f t="shared" si="3"/>
        <v>1d</v>
      </c>
      <c r="E21" s="41" t="str">
        <f t="shared" si="0"/>
        <v>1w</v>
      </c>
      <c r="F21" s="41" t="str">
        <f t="shared" si="1"/>
        <v>1m</v>
      </c>
      <c r="G21" s="41" t="str">
        <f t="shared" si="2"/>
        <v>3m</v>
      </c>
      <c r="H21" s="42"/>
      <c r="I21" s="43"/>
      <c r="J21" s="48">
        <v>23.36</v>
      </c>
      <c r="K21" s="48">
        <v>42.51</v>
      </c>
      <c r="L21" s="48">
        <v>42.99</v>
      </c>
      <c r="M21" s="48">
        <v>3.09</v>
      </c>
      <c r="N21" s="48" t="s">
        <v>82</v>
      </c>
      <c r="O21" s="48">
        <v>22.5</v>
      </c>
      <c r="P21" s="45"/>
      <c r="Q21" s="65"/>
      <c r="R21" s="47"/>
      <c r="S21" s="47"/>
      <c r="T21" s="48"/>
      <c r="U21" s="48"/>
      <c r="V21" s="65"/>
      <c r="W21" s="65"/>
      <c r="X21" s="63"/>
      <c r="Y21" s="51"/>
      <c r="Z21" s="43"/>
      <c r="AA21" s="48"/>
      <c r="AB21" s="48"/>
      <c r="AC21" s="48"/>
      <c r="AD21" s="48"/>
      <c r="AE21" s="48"/>
      <c r="AF21" s="48">
        <v>0.8</v>
      </c>
      <c r="AG21" s="48">
        <v>0.7</v>
      </c>
      <c r="AH21" s="62"/>
      <c r="AI21" s="48">
        <v>0.9</v>
      </c>
      <c r="AJ21" s="48"/>
      <c r="AK21" s="62"/>
      <c r="AL21" s="42">
        <v>0.9</v>
      </c>
      <c r="AM21" s="42"/>
      <c r="AN21" s="62"/>
      <c r="AO21" s="42">
        <v>0.9</v>
      </c>
      <c r="AP21" s="42"/>
      <c r="AQ21" s="62"/>
      <c r="AR21" s="42"/>
      <c r="AS21" s="62"/>
      <c r="AT21" s="42"/>
      <c r="AU21" s="62"/>
      <c r="AV21" s="42"/>
      <c r="AW21" s="62"/>
      <c r="AX21" s="42"/>
      <c r="AY21" s="62"/>
      <c r="AZ21" s="42"/>
      <c r="BA21" s="62"/>
      <c r="BB21" s="56"/>
      <c r="BC21" s="62"/>
      <c r="BD21" s="56"/>
      <c r="BE21" s="62"/>
      <c r="BF21" s="56"/>
      <c r="BG21" s="62"/>
      <c r="BH21" s="56"/>
      <c r="BI21" s="62"/>
      <c r="BJ21" s="56"/>
      <c r="BK21" s="62"/>
      <c r="BL21" s="62"/>
      <c r="BM21" s="62"/>
      <c r="BN21" s="62"/>
      <c r="BO21" s="62"/>
      <c r="BP21" s="62"/>
      <c r="BQ21" s="62"/>
      <c r="BR21" s="62"/>
      <c r="BS21" s="62"/>
      <c r="BT21" s="62"/>
      <c r="BU21" s="62"/>
      <c r="BV21" s="62"/>
      <c r="BW21" s="62"/>
      <c r="BX21" s="62"/>
      <c r="BY21" s="62"/>
      <c r="BZ21" s="62"/>
      <c r="CA21" s="62"/>
      <c r="CB21" s="62"/>
      <c r="CC21" s="62"/>
      <c r="CD21" s="62"/>
      <c r="CE21" s="62"/>
      <c r="CF21" s="62"/>
      <c r="CG21" s="62"/>
      <c r="CH21" s="62"/>
      <c r="CI21" s="62"/>
      <c r="CJ21" s="62"/>
      <c r="CK21" s="62"/>
      <c r="CL21" s="61"/>
      <c r="CM21" s="48"/>
      <c r="CN21" s="48"/>
      <c r="CO21" s="48"/>
      <c r="CP21" s="48"/>
      <c r="CQ21" s="48"/>
      <c r="CR21" s="48"/>
      <c r="CS21" s="48"/>
      <c r="CT21" s="62"/>
      <c r="CU21" s="48"/>
      <c r="CV21" s="48"/>
      <c r="CW21" s="62"/>
      <c r="CX21" s="42"/>
      <c r="CY21" s="42"/>
      <c r="CZ21" s="62"/>
      <c r="DA21" s="42"/>
      <c r="DB21" s="42"/>
      <c r="DC21" s="62"/>
      <c r="DD21" s="56"/>
      <c r="DE21" s="62"/>
      <c r="DF21" s="56"/>
      <c r="DG21" s="62"/>
      <c r="DH21" s="56"/>
      <c r="DI21" s="62"/>
      <c r="DJ21" s="56"/>
      <c r="DK21" s="62"/>
      <c r="DL21" s="56"/>
      <c r="DM21" s="62"/>
      <c r="DN21" s="56"/>
      <c r="DO21" s="62"/>
      <c r="DP21" s="56"/>
      <c r="DQ21" s="62"/>
      <c r="DR21" s="56"/>
      <c r="DS21" s="62"/>
      <c r="DT21" s="56"/>
      <c r="DU21" s="62"/>
      <c r="DV21" s="56"/>
      <c r="DW21" s="62"/>
      <c r="DX21" s="56"/>
      <c r="DY21" s="62"/>
      <c r="DZ21" s="42"/>
      <c r="EA21" s="62"/>
      <c r="EB21" s="42"/>
      <c r="EC21" s="62"/>
      <c r="ED21" s="42"/>
      <c r="EE21" s="62"/>
      <c r="EF21" s="42"/>
      <c r="EG21" s="62"/>
      <c r="EH21" s="42"/>
      <c r="EI21" s="62"/>
      <c r="EJ21" s="56"/>
      <c r="EK21" s="62"/>
      <c r="EL21" s="56"/>
      <c r="EM21" s="62"/>
      <c r="EN21" s="56"/>
      <c r="EO21" s="62"/>
      <c r="EP21" s="56"/>
      <c r="EQ21" s="62"/>
      <c r="ER21" s="56"/>
      <c r="ES21" s="62"/>
      <c r="ET21" s="62"/>
      <c r="EU21" s="62"/>
      <c r="EV21" s="62"/>
      <c r="EW21" s="62"/>
      <c r="EX21" s="62"/>
      <c r="EY21" s="62"/>
      <c r="EZ21" s="62"/>
      <c r="FA21" s="62"/>
      <c r="FB21" s="62"/>
      <c r="FC21" s="62"/>
      <c r="FD21" s="62"/>
      <c r="FE21" s="62"/>
      <c r="FF21" s="62"/>
      <c r="FG21" s="62"/>
      <c r="FH21" s="62"/>
      <c r="FI21" s="62"/>
      <c r="FJ21" s="62"/>
      <c r="FK21" s="62"/>
      <c r="FL21" s="62"/>
      <c r="FM21" s="62"/>
      <c r="FN21" s="62"/>
      <c r="FO21" s="62"/>
      <c r="FP21" s="62"/>
      <c r="FQ21" s="62"/>
      <c r="FR21" s="62"/>
      <c r="FS21" s="62"/>
      <c r="FT21" s="62"/>
      <c r="FU21" s="62"/>
      <c r="FV21" s="62"/>
    </row>
    <row r="22" spans="2:178" ht="15" customHeight="1" x14ac:dyDescent="0.25">
      <c r="B22" s="39">
        <v>7</v>
      </c>
      <c r="C22" s="40" t="s">
        <v>75</v>
      </c>
      <c r="D22" s="41" t="str">
        <f t="shared" si="3"/>
        <v>1d</v>
      </c>
      <c r="E22" s="41" t="str">
        <f t="shared" si="0"/>
        <v>1w</v>
      </c>
      <c r="F22" s="41" t="str">
        <f t="shared" si="1"/>
        <v>1m</v>
      </c>
      <c r="G22" s="41" t="str">
        <f t="shared" si="2"/>
        <v>3m</v>
      </c>
      <c r="H22" s="42"/>
      <c r="I22" s="43"/>
      <c r="J22" s="48" t="s">
        <v>83</v>
      </c>
      <c r="K22" s="48">
        <v>42.56</v>
      </c>
      <c r="L22" s="48">
        <v>43.1</v>
      </c>
      <c r="M22" s="48">
        <v>2.81</v>
      </c>
      <c r="N22" s="64">
        <v>44182</v>
      </c>
      <c r="O22" s="48">
        <v>21.5</v>
      </c>
      <c r="P22" s="45"/>
      <c r="Q22" s="65"/>
      <c r="R22" s="47"/>
      <c r="S22" s="47"/>
      <c r="T22" s="48"/>
      <c r="U22" s="48"/>
      <c r="V22" s="65"/>
      <c r="W22" s="65"/>
      <c r="X22" s="50"/>
      <c r="Y22" s="51"/>
      <c r="Z22" s="43"/>
      <c r="AA22" s="48"/>
      <c r="AB22" s="48"/>
      <c r="AC22" s="48"/>
      <c r="AD22" s="48"/>
      <c r="AE22" s="48"/>
      <c r="AF22" s="48">
        <v>0.7</v>
      </c>
      <c r="AG22" s="48">
        <v>0.9</v>
      </c>
      <c r="AH22" s="55">
        <v>0.9</v>
      </c>
      <c r="AI22" s="48">
        <v>0.9</v>
      </c>
      <c r="AJ22" s="48">
        <v>0.9</v>
      </c>
      <c r="AK22" s="55">
        <v>0.9</v>
      </c>
      <c r="AL22" s="42">
        <v>0.8</v>
      </c>
      <c r="AM22" s="42">
        <v>0.9</v>
      </c>
      <c r="AN22" s="54">
        <v>0.9</v>
      </c>
      <c r="AO22" s="42">
        <v>1</v>
      </c>
      <c r="AP22" s="42"/>
      <c r="AQ22" s="54">
        <v>1</v>
      </c>
      <c r="AR22" s="42"/>
      <c r="AS22" s="54"/>
      <c r="AT22" s="42"/>
      <c r="AU22" s="54"/>
      <c r="AV22" s="42"/>
      <c r="AW22" s="54"/>
      <c r="AX22" s="42"/>
      <c r="AY22" s="54"/>
      <c r="AZ22" s="42"/>
      <c r="BA22" s="54"/>
      <c r="BB22" s="56"/>
      <c r="BC22" s="57"/>
      <c r="BD22" s="56"/>
      <c r="BE22" s="57"/>
      <c r="BF22" s="56"/>
      <c r="BG22" s="57"/>
      <c r="BH22" s="56"/>
      <c r="BI22" s="57"/>
      <c r="BJ22" s="56"/>
      <c r="BK22" s="57"/>
      <c r="BL22" s="58"/>
      <c r="BM22" s="58"/>
      <c r="BN22" s="58"/>
      <c r="BO22" s="58"/>
      <c r="BP22" s="58"/>
      <c r="BQ22" s="58"/>
      <c r="BR22" s="58"/>
      <c r="BS22" s="58"/>
      <c r="BT22" s="58"/>
      <c r="BU22" s="58"/>
      <c r="BV22" s="58"/>
      <c r="BW22" s="58"/>
      <c r="BX22" s="58"/>
      <c r="BY22" s="58"/>
      <c r="BZ22" s="59"/>
      <c r="CA22" s="59" t="s">
        <v>84</v>
      </c>
      <c r="CB22" s="59" t="s">
        <v>76</v>
      </c>
      <c r="CC22" s="59"/>
      <c r="CD22" s="59"/>
      <c r="CE22" s="59"/>
      <c r="CF22" s="59"/>
      <c r="CG22" s="59"/>
      <c r="CH22" s="58"/>
      <c r="CI22" s="58"/>
      <c r="CJ22" s="58"/>
      <c r="CK22" s="58">
        <v>8</v>
      </c>
      <c r="CL22" s="61"/>
      <c r="CM22" s="48"/>
      <c r="CN22" s="48"/>
      <c r="CO22" s="48"/>
      <c r="CP22" s="48"/>
      <c r="CQ22" s="48"/>
      <c r="CR22" s="48"/>
      <c r="CS22" s="48"/>
      <c r="CT22" s="55"/>
      <c r="CU22" s="48"/>
      <c r="CV22" s="48"/>
      <c r="CW22" s="55"/>
      <c r="CX22" s="42"/>
      <c r="CY22" s="42"/>
      <c r="CZ22" s="54"/>
      <c r="DA22" s="42"/>
      <c r="DB22" s="42"/>
      <c r="DC22" s="54"/>
      <c r="DD22" s="56"/>
      <c r="DE22" s="57"/>
      <c r="DF22" s="56"/>
      <c r="DG22" s="57"/>
      <c r="DH22" s="56"/>
      <c r="DI22" s="57"/>
      <c r="DJ22" s="56"/>
      <c r="DK22" s="57"/>
      <c r="DL22" s="56"/>
      <c r="DM22" s="57"/>
      <c r="DN22" s="56"/>
      <c r="DO22" s="57"/>
      <c r="DP22" s="56"/>
      <c r="DQ22" s="57"/>
      <c r="DR22" s="56"/>
      <c r="DS22" s="57"/>
      <c r="DT22" s="56"/>
      <c r="DU22" s="57"/>
      <c r="DV22" s="56"/>
      <c r="DW22" s="57"/>
      <c r="DX22" s="56"/>
      <c r="DY22" s="57"/>
      <c r="DZ22" s="42"/>
      <c r="EA22" s="54"/>
      <c r="EB22" s="42"/>
      <c r="EC22" s="54"/>
      <c r="ED22" s="42"/>
      <c r="EE22" s="54"/>
      <c r="EF22" s="42"/>
      <c r="EG22" s="54"/>
      <c r="EH22" s="42"/>
      <c r="EI22" s="54"/>
      <c r="EJ22" s="56"/>
      <c r="EK22" s="57"/>
      <c r="EL22" s="56"/>
      <c r="EM22" s="57"/>
      <c r="EN22" s="56"/>
      <c r="EO22" s="57"/>
      <c r="EP22" s="56"/>
      <c r="EQ22" s="57"/>
      <c r="ER22" s="56"/>
      <c r="ES22" s="57"/>
      <c r="ET22" s="58"/>
      <c r="EU22" s="58"/>
      <c r="EV22" s="58"/>
      <c r="EW22" s="58"/>
      <c r="EX22" s="58"/>
      <c r="EY22" s="58"/>
      <c r="EZ22" s="58"/>
      <c r="FA22" s="58"/>
      <c r="FB22" s="58"/>
      <c r="FC22" s="58"/>
      <c r="FD22" s="58"/>
      <c r="FE22" s="58"/>
      <c r="FF22" s="58"/>
      <c r="FG22" s="58"/>
      <c r="FH22" s="59"/>
      <c r="FI22" s="59"/>
      <c r="FJ22" s="59"/>
      <c r="FK22" s="59"/>
      <c r="FL22" s="59"/>
      <c r="FM22" s="59"/>
      <c r="FN22" s="59"/>
      <c r="FO22" s="59"/>
      <c r="FP22" s="59"/>
      <c r="FQ22" s="58"/>
      <c r="FR22" s="58"/>
      <c r="FS22" s="58"/>
      <c r="FT22" s="58"/>
      <c r="FU22" s="58"/>
      <c r="FV22" s="60"/>
    </row>
    <row r="23" spans="2:178" ht="15" customHeight="1" x14ac:dyDescent="0.25">
      <c r="B23" s="39">
        <v>7</v>
      </c>
      <c r="C23" s="40" t="s">
        <v>77</v>
      </c>
      <c r="D23" s="41" t="str">
        <f t="shared" si="3"/>
        <v>1d</v>
      </c>
      <c r="E23" s="41" t="str">
        <f t="shared" si="0"/>
        <v>1w</v>
      </c>
      <c r="F23" s="41" t="str">
        <f t="shared" si="1"/>
        <v>1m</v>
      </c>
      <c r="G23" s="41" t="str">
        <f t="shared" si="2"/>
        <v>3m</v>
      </c>
      <c r="H23" s="42"/>
      <c r="I23" s="43"/>
      <c r="J23" s="48">
        <v>23.51</v>
      </c>
      <c r="K23" s="48">
        <v>43.16</v>
      </c>
      <c r="L23" s="48">
        <v>43.16</v>
      </c>
      <c r="M23" s="48">
        <v>2.74</v>
      </c>
      <c r="N23" s="64">
        <v>44203</v>
      </c>
      <c r="O23" s="48">
        <v>21</v>
      </c>
      <c r="P23" s="45"/>
      <c r="Q23" s="65"/>
      <c r="R23" s="47"/>
      <c r="S23" s="47"/>
      <c r="T23" s="48"/>
      <c r="U23" s="48"/>
      <c r="V23" s="65"/>
      <c r="W23" s="65"/>
      <c r="X23" s="63"/>
      <c r="Y23" s="51"/>
      <c r="Z23" s="43"/>
      <c r="AA23" s="48"/>
      <c r="AB23" s="48"/>
      <c r="AC23" s="48"/>
      <c r="AD23" s="48"/>
      <c r="AE23" s="48"/>
      <c r="AF23" s="48">
        <v>0.9</v>
      </c>
      <c r="AG23" s="48">
        <v>0.9</v>
      </c>
      <c r="AH23" s="62"/>
      <c r="AI23" s="48">
        <v>0.9</v>
      </c>
      <c r="AJ23" s="48">
        <v>0.9</v>
      </c>
      <c r="AK23" s="62"/>
      <c r="AL23" s="42">
        <v>0.9</v>
      </c>
      <c r="AM23" s="42">
        <v>0.9</v>
      </c>
      <c r="AN23" s="62"/>
      <c r="AO23" s="42">
        <v>1</v>
      </c>
      <c r="AP23" s="42"/>
      <c r="AQ23" s="62"/>
      <c r="AR23" s="42"/>
      <c r="AS23" s="62"/>
      <c r="AT23" s="42"/>
      <c r="AU23" s="62"/>
      <c r="AV23" s="42"/>
      <c r="AW23" s="62"/>
      <c r="AX23" s="42"/>
      <c r="AY23" s="62"/>
      <c r="AZ23" s="42"/>
      <c r="BA23" s="62"/>
      <c r="BB23" s="56"/>
      <c r="BC23" s="62"/>
      <c r="BD23" s="56"/>
      <c r="BE23" s="62"/>
      <c r="BF23" s="56"/>
      <c r="BG23" s="62"/>
      <c r="BH23" s="56"/>
      <c r="BI23" s="62"/>
      <c r="BJ23" s="56"/>
      <c r="BK23" s="62"/>
      <c r="BL23" s="62"/>
      <c r="BM23" s="62"/>
      <c r="BN23" s="62"/>
      <c r="BO23" s="62"/>
      <c r="BP23" s="62"/>
      <c r="BQ23" s="62"/>
      <c r="BR23" s="62"/>
      <c r="BS23" s="62"/>
      <c r="BT23" s="62"/>
      <c r="BU23" s="62"/>
      <c r="BV23" s="62"/>
      <c r="BW23" s="62"/>
      <c r="BX23" s="62"/>
      <c r="BY23" s="62"/>
      <c r="BZ23" s="62"/>
      <c r="CA23" s="62"/>
      <c r="CB23" s="62"/>
      <c r="CC23" s="62"/>
      <c r="CD23" s="62"/>
      <c r="CE23" s="62"/>
      <c r="CF23" s="62"/>
      <c r="CG23" s="62"/>
      <c r="CH23" s="62"/>
      <c r="CI23" s="62"/>
      <c r="CJ23" s="62"/>
      <c r="CK23" s="62"/>
      <c r="CL23" s="61"/>
      <c r="CM23" s="48"/>
      <c r="CN23" s="48"/>
      <c r="CO23" s="48"/>
      <c r="CP23" s="48"/>
      <c r="CQ23" s="48"/>
      <c r="CR23" s="48"/>
      <c r="CS23" s="48"/>
      <c r="CT23" s="62"/>
      <c r="CU23" s="48"/>
      <c r="CV23" s="48"/>
      <c r="CW23" s="62"/>
      <c r="CX23" s="42"/>
      <c r="CY23" s="42"/>
      <c r="CZ23" s="62"/>
      <c r="DA23" s="42"/>
      <c r="DB23" s="42"/>
      <c r="DC23" s="62"/>
      <c r="DD23" s="56"/>
      <c r="DE23" s="62"/>
      <c r="DF23" s="56"/>
      <c r="DG23" s="62"/>
      <c r="DH23" s="56"/>
      <c r="DI23" s="62"/>
      <c r="DJ23" s="56"/>
      <c r="DK23" s="62"/>
      <c r="DL23" s="56"/>
      <c r="DM23" s="62"/>
      <c r="DN23" s="56"/>
      <c r="DO23" s="62"/>
      <c r="DP23" s="56"/>
      <c r="DQ23" s="62"/>
      <c r="DR23" s="56"/>
      <c r="DS23" s="62"/>
      <c r="DT23" s="56"/>
      <c r="DU23" s="62"/>
      <c r="DV23" s="56"/>
      <c r="DW23" s="62"/>
      <c r="DX23" s="56"/>
      <c r="DY23" s="62"/>
      <c r="DZ23" s="42"/>
      <c r="EA23" s="62"/>
      <c r="EB23" s="42"/>
      <c r="EC23" s="62"/>
      <c r="ED23" s="42"/>
      <c r="EE23" s="62"/>
      <c r="EF23" s="42"/>
      <c r="EG23" s="62"/>
      <c r="EH23" s="42"/>
      <c r="EI23" s="62"/>
      <c r="EJ23" s="56"/>
      <c r="EK23" s="62"/>
      <c r="EL23" s="56"/>
      <c r="EM23" s="62"/>
      <c r="EN23" s="56"/>
      <c r="EO23" s="62"/>
      <c r="EP23" s="56"/>
      <c r="EQ23" s="62"/>
      <c r="ER23" s="56"/>
      <c r="ES23" s="62"/>
      <c r="ET23" s="62"/>
      <c r="EU23" s="62"/>
      <c r="EV23" s="62"/>
      <c r="EW23" s="62"/>
      <c r="EX23" s="62"/>
      <c r="EY23" s="62"/>
      <c r="EZ23" s="62"/>
      <c r="FA23" s="62"/>
      <c r="FB23" s="62"/>
      <c r="FC23" s="62"/>
      <c r="FD23" s="62"/>
      <c r="FE23" s="62"/>
      <c r="FF23" s="62"/>
      <c r="FG23" s="62"/>
      <c r="FH23" s="62"/>
      <c r="FI23" s="62"/>
      <c r="FJ23" s="62"/>
      <c r="FK23" s="62"/>
      <c r="FL23" s="62"/>
      <c r="FM23" s="62"/>
      <c r="FN23" s="62"/>
      <c r="FO23" s="62"/>
      <c r="FP23" s="62"/>
      <c r="FQ23" s="62"/>
      <c r="FR23" s="62"/>
      <c r="FS23" s="62"/>
      <c r="FT23" s="62"/>
      <c r="FU23" s="62"/>
      <c r="FV23" s="62"/>
    </row>
    <row r="24" spans="2:178" ht="15" customHeight="1" x14ac:dyDescent="0.25">
      <c r="B24" s="39">
        <v>8</v>
      </c>
      <c r="C24" s="40" t="s">
        <v>75</v>
      </c>
      <c r="D24" s="41" t="str">
        <f t="shared" si="3"/>
        <v>1d</v>
      </c>
      <c r="E24" s="41" t="str">
        <f t="shared" si="0"/>
        <v>1w</v>
      </c>
      <c r="F24" s="41" t="str">
        <f t="shared" si="1"/>
        <v>1m</v>
      </c>
      <c r="G24" s="41" t="str">
        <f t="shared" si="2"/>
        <v>3m</v>
      </c>
      <c r="H24" s="42"/>
      <c r="I24" s="43"/>
      <c r="J24" s="48">
        <v>23.76</v>
      </c>
      <c r="K24" s="48">
        <v>43.6</v>
      </c>
      <c r="L24" s="48">
        <v>44.64</v>
      </c>
      <c r="M24" s="48">
        <v>3.66</v>
      </c>
      <c r="N24" s="64">
        <v>44176</v>
      </c>
      <c r="O24" s="48">
        <v>1950</v>
      </c>
      <c r="P24" s="45"/>
      <c r="Q24" s="65"/>
      <c r="R24" s="47"/>
      <c r="S24" s="47"/>
      <c r="T24" s="48"/>
      <c r="U24" s="48"/>
      <c r="V24" s="65"/>
      <c r="W24" s="65"/>
      <c r="X24" s="50"/>
      <c r="Y24" s="51"/>
      <c r="Z24" s="43"/>
      <c r="AA24" s="48"/>
      <c r="AB24" s="48"/>
      <c r="AC24" s="48"/>
      <c r="AD24" s="48"/>
      <c r="AE24" s="48"/>
      <c r="AF24" s="48">
        <v>0.7</v>
      </c>
      <c r="AG24" s="48">
        <v>0.8</v>
      </c>
      <c r="AH24" s="55">
        <v>0.9</v>
      </c>
      <c r="AI24" s="48">
        <v>0.9</v>
      </c>
      <c r="AJ24" s="48"/>
      <c r="AK24" s="55">
        <v>0.9</v>
      </c>
      <c r="AL24" s="42">
        <v>0.9</v>
      </c>
      <c r="AM24" s="42">
        <v>1</v>
      </c>
      <c r="AN24" s="54">
        <v>0.9</v>
      </c>
      <c r="AO24" s="42">
        <v>0.9</v>
      </c>
      <c r="AP24" s="42"/>
      <c r="AQ24" s="54">
        <v>0.9</v>
      </c>
      <c r="AR24" s="42"/>
      <c r="AS24" s="54"/>
      <c r="AT24" s="42"/>
      <c r="AU24" s="54"/>
      <c r="AV24" s="42"/>
      <c r="AW24" s="54"/>
      <c r="AX24" s="42"/>
      <c r="AY24" s="54"/>
      <c r="AZ24" s="42"/>
      <c r="BA24" s="54"/>
      <c r="BB24" s="56"/>
      <c r="BC24" s="57"/>
      <c r="BD24" s="56"/>
      <c r="BE24" s="57"/>
      <c r="BF24" s="56"/>
      <c r="BG24" s="57"/>
      <c r="BH24" s="56"/>
      <c r="BI24" s="57"/>
      <c r="BJ24" s="56"/>
      <c r="BK24" s="57"/>
      <c r="BL24" s="58"/>
      <c r="BM24" s="58"/>
      <c r="BN24" s="58"/>
      <c r="BO24" s="58"/>
      <c r="BP24" s="58"/>
      <c r="BQ24" s="58"/>
      <c r="BR24" s="58"/>
      <c r="BS24" s="58"/>
      <c r="BT24" s="58"/>
      <c r="BU24" s="58"/>
      <c r="BV24" s="58"/>
      <c r="BW24" s="58"/>
      <c r="BX24" s="58"/>
      <c r="BY24" s="58"/>
      <c r="BZ24" s="59"/>
      <c r="CA24" s="59" t="s">
        <v>84</v>
      </c>
      <c r="CB24" s="59" t="s">
        <v>76</v>
      </c>
      <c r="CC24" s="59"/>
      <c r="CD24" s="59"/>
      <c r="CE24" s="59"/>
      <c r="CF24" s="59"/>
      <c r="CG24" s="59"/>
      <c r="CH24" s="58"/>
      <c r="CI24" s="58"/>
      <c r="CJ24" s="58"/>
      <c r="CK24" s="58">
        <v>8</v>
      </c>
      <c r="CL24" s="61"/>
      <c r="CM24" s="48"/>
      <c r="CN24" s="48"/>
      <c r="CO24" s="48"/>
      <c r="CP24" s="48"/>
      <c r="CQ24" s="48"/>
      <c r="CR24" s="48"/>
      <c r="CS24" s="48"/>
      <c r="CT24" s="55"/>
      <c r="CU24" s="48"/>
      <c r="CV24" s="48"/>
      <c r="CW24" s="55"/>
      <c r="CX24" s="42"/>
      <c r="CY24" s="42"/>
      <c r="CZ24" s="54"/>
      <c r="DA24" s="42"/>
      <c r="DB24" s="42"/>
      <c r="DC24" s="54"/>
      <c r="DD24" s="56"/>
      <c r="DE24" s="57"/>
      <c r="DF24" s="56"/>
      <c r="DG24" s="57"/>
      <c r="DH24" s="56"/>
      <c r="DI24" s="57"/>
      <c r="DJ24" s="56"/>
      <c r="DK24" s="57"/>
      <c r="DL24" s="56"/>
      <c r="DM24" s="57"/>
      <c r="DN24" s="56"/>
      <c r="DO24" s="57"/>
      <c r="DP24" s="56"/>
      <c r="DQ24" s="57"/>
      <c r="DR24" s="56"/>
      <c r="DS24" s="57"/>
      <c r="DT24" s="56"/>
      <c r="DU24" s="57"/>
      <c r="DV24" s="56"/>
      <c r="DW24" s="57"/>
      <c r="DX24" s="56"/>
      <c r="DY24" s="57"/>
      <c r="DZ24" s="42"/>
      <c r="EA24" s="54"/>
      <c r="EB24" s="42"/>
      <c r="EC24" s="54"/>
      <c r="ED24" s="42"/>
      <c r="EE24" s="54"/>
      <c r="EF24" s="42"/>
      <c r="EG24" s="54"/>
      <c r="EH24" s="42"/>
      <c r="EI24" s="54"/>
      <c r="EJ24" s="56"/>
      <c r="EK24" s="57"/>
      <c r="EL24" s="56"/>
      <c r="EM24" s="57"/>
      <c r="EN24" s="56"/>
      <c r="EO24" s="57"/>
      <c r="EP24" s="56"/>
      <c r="EQ24" s="57"/>
      <c r="ER24" s="56"/>
      <c r="ES24" s="57"/>
      <c r="ET24" s="58"/>
      <c r="EU24" s="58"/>
      <c r="EV24" s="58"/>
      <c r="EW24" s="58"/>
      <c r="EX24" s="58"/>
      <c r="EY24" s="58"/>
      <c r="EZ24" s="58"/>
      <c r="FA24" s="58"/>
      <c r="FB24" s="58"/>
      <c r="FC24" s="58"/>
      <c r="FD24" s="58"/>
      <c r="FE24" s="58"/>
      <c r="FF24" s="58"/>
      <c r="FG24" s="58"/>
      <c r="FH24" s="59"/>
      <c r="FI24" s="59"/>
      <c r="FJ24" s="59"/>
      <c r="FK24" s="59"/>
      <c r="FL24" s="59"/>
      <c r="FM24" s="59"/>
      <c r="FN24" s="59"/>
      <c r="FO24" s="59"/>
      <c r="FP24" s="59"/>
      <c r="FQ24" s="58"/>
      <c r="FR24" s="58"/>
      <c r="FS24" s="58"/>
      <c r="FT24" s="58"/>
      <c r="FU24" s="58"/>
      <c r="FV24" s="60"/>
    </row>
    <row r="25" spans="2:178" ht="15" customHeight="1" x14ac:dyDescent="0.25">
      <c r="B25" s="39">
        <v>8</v>
      </c>
      <c r="C25" s="40" t="s">
        <v>77</v>
      </c>
      <c r="D25" s="41" t="str">
        <f t="shared" si="3"/>
        <v>1d</v>
      </c>
      <c r="E25" s="41" t="str">
        <f t="shared" si="0"/>
        <v>1w</v>
      </c>
      <c r="F25" s="41" t="str">
        <f t="shared" si="1"/>
        <v>1m</v>
      </c>
      <c r="G25" s="41" t="str">
        <f t="shared" si="2"/>
        <v>3m</v>
      </c>
      <c r="H25" s="42"/>
      <c r="I25" s="43"/>
      <c r="J25" s="48">
        <v>23.87</v>
      </c>
      <c r="K25" s="48">
        <v>44.41</v>
      </c>
      <c r="L25" s="48">
        <v>45</v>
      </c>
      <c r="M25" s="48">
        <v>3.33</v>
      </c>
      <c r="N25" s="64">
        <v>44183</v>
      </c>
      <c r="O25" s="48" t="s">
        <v>85</v>
      </c>
      <c r="P25" s="45"/>
      <c r="Q25" s="65"/>
      <c r="R25" s="47"/>
      <c r="S25" s="47"/>
      <c r="T25" s="48"/>
      <c r="U25" s="48"/>
      <c r="V25" s="65"/>
      <c r="W25" s="65"/>
      <c r="X25" s="63"/>
      <c r="Y25" s="51"/>
      <c r="Z25" s="43"/>
      <c r="AA25" s="48"/>
      <c r="AB25" s="48"/>
      <c r="AC25" s="48"/>
      <c r="AD25" s="48"/>
      <c r="AE25" s="48"/>
      <c r="AF25" s="48">
        <v>0.9</v>
      </c>
      <c r="AG25" s="48">
        <v>0.9</v>
      </c>
      <c r="AH25" s="62"/>
      <c r="AI25" s="48">
        <v>0.9</v>
      </c>
      <c r="AJ25" s="48"/>
      <c r="AK25" s="62"/>
      <c r="AL25" s="42">
        <v>0.9</v>
      </c>
      <c r="AM25" s="42">
        <v>1</v>
      </c>
      <c r="AN25" s="62"/>
      <c r="AO25" s="42">
        <v>0.9</v>
      </c>
      <c r="AP25" s="42"/>
      <c r="AQ25" s="62"/>
      <c r="AR25" s="42"/>
      <c r="AS25" s="62"/>
      <c r="AT25" s="42"/>
      <c r="AU25" s="62"/>
      <c r="AV25" s="42"/>
      <c r="AW25" s="62"/>
      <c r="AX25" s="42"/>
      <c r="AY25" s="62"/>
      <c r="AZ25" s="42"/>
      <c r="BA25" s="62"/>
      <c r="BB25" s="56"/>
      <c r="BC25" s="62"/>
      <c r="BD25" s="56"/>
      <c r="BE25" s="62"/>
      <c r="BF25" s="56"/>
      <c r="BG25" s="62"/>
      <c r="BH25" s="56"/>
      <c r="BI25" s="62"/>
      <c r="BJ25" s="56"/>
      <c r="BK25" s="62"/>
      <c r="BL25" s="62"/>
      <c r="BM25" s="62"/>
      <c r="BN25" s="62"/>
      <c r="BO25" s="62"/>
      <c r="BP25" s="62"/>
      <c r="BQ25" s="62"/>
      <c r="BR25" s="62"/>
      <c r="BS25" s="62"/>
      <c r="BT25" s="62"/>
      <c r="BU25" s="62"/>
      <c r="BV25" s="62"/>
      <c r="BW25" s="62"/>
      <c r="BX25" s="62"/>
      <c r="BY25" s="62"/>
      <c r="BZ25" s="62"/>
      <c r="CA25" s="62"/>
      <c r="CB25" s="62"/>
      <c r="CC25" s="62"/>
      <c r="CD25" s="62"/>
      <c r="CE25" s="62"/>
      <c r="CF25" s="62"/>
      <c r="CG25" s="62"/>
      <c r="CH25" s="62"/>
      <c r="CI25" s="62"/>
      <c r="CJ25" s="62"/>
      <c r="CK25" s="62"/>
      <c r="CL25" s="61"/>
      <c r="CM25" s="48"/>
      <c r="CN25" s="48"/>
      <c r="CO25" s="48"/>
      <c r="CP25" s="48"/>
      <c r="CQ25" s="48"/>
      <c r="CR25" s="48"/>
      <c r="CS25" s="48"/>
      <c r="CT25" s="62"/>
      <c r="CU25" s="48"/>
      <c r="CV25" s="48"/>
      <c r="CW25" s="62"/>
      <c r="CX25" s="42"/>
      <c r="CY25" s="42"/>
      <c r="CZ25" s="62"/>
      <c r="DA25" s="42"/>
      <c r="DB25" s="42"/>
      <c r="DC25" s="62"/>
      <c r="DD25" s="56"/>
      <c r="DE25" s="62"/>
      <c r="DF25" s="56"/>
      <c r="DG25" s="62"/>
      <c r="DH25" s="56"/>
      <c r="DI25" s="62"/>
      <c r="DJ25" s="56"/>
      <c r="DK25" s="62"/>
      <c r="DL25" s="56"/>
      <c r="DM25" s="62"/>
      <c r="DN25" s="56"/>
      <c r="DO25" s="62"/>
      <c r="DP25" s="56"/>
      <c r="DQ25" s="62"/>
      <c r="DR25" s="56"/>
      <c r="DS25" s="62"/>
      <c r="DT25" s="56"/>
      <c r="DU25" s="62"/>
      <c r="DV25" s="56"/>
      <c r="DW25" s="62"/>
      <c r="DX25" s="56"/>
      <c r="DY25" s="62"/>
      <c r="DZ25" s="42"/>
      <c r="EA25" s="62"/>
      <c r="EB25" s="42"/>
      <c r="EC25" s="62"/>
      <c r="ED25" s="42"/>
      <c r="EE25" s="62"/>
      <c r="EF25" s="42"/>
      <c r="EG25" s="62"/>
      <c r="EH25" s="42"/>
      <c r="EI25" s="62"/>
      <c r="EJ25" s="56"/>
      <c r="EK25" s="62"/>
      <c r="EL25" s="56"/>
      <c r="EM25" s="62"/>
      <c r="EN25" s="56"/>
      <c r="EO25" s="62"/>
      <c r="EP25" s="56"/>
      <c r="EQ25" s="62"/>
      <c r="ER25" s="56"/>
      <c r="ES25" s="62"/>
      <c r="ET25" s="62"/>
      <c r="EU25" s="62"/>
      <c r="EV25" s="62"/>
      <c r="EW25" s="62"/>
      <c r="EX25" s="62"/>
      <c r="EY25" s="62"/>
      <c r="EZ25" s="62"/>
      <c r="FA25" s="62"/>
      <c r="FB25" s="62"/>
      <c r="FC25" s="62"/>
      <c r="FD25" s="62"/>
      <c r="FE25" s="62"/>
      <c r="FF25" s="62"/>
      <c r="FG25" s="62"/>
      <c r="FH25" s="62"/>
      <c r="FI25" s="62"/>
      <c r="FJ25" s="62"/>
      <c r="FK25" s="62"/>
      <c r="FL25" s="62"/>
      <c r="FM25" s="62"/>
      <c r="FN25" s="62"/>
      <c r="FO25" s="62"/>
      <c r="FP25" s="62"/>
      <c r="FQ25" s="62"/>
      <c r="FR25" s="62"/>
      <c r="FS25" s="62"/>
      <c r="FT25" s="62"/>
      <c r="FU25" s="62"/>
      <c r="FV25" s="62"/>
    </row>
    <row r="26" spans="2:178" ht="15" customHeight="1" x14ac:dyDescent="0.25">
      <c r="B26" s="39">
        <v>9</v>
      </c>
      <c r="C26" s="40" t="s">
        <v>75</v>
      </c>
      <c r="D26" s="41" t="str">
        <f t="shared" si="3"/>
        <v>1d</v>
      </c>
      <c r="E26" s="41" t="str">
        <f t="shared" si="0"/>
        <v>1w</v>
      </c>
      <c r="F26" s="41" t="str">
        <f t="shared" si="1"/>
        <v>1m</v>
      </c>
      <c r="G26" s="41" t="str">
        <f t="shared" si="2"/>
        <v>3m</v>
      </c>
      <c r="H26" s="42"/>
      <c r="I26" s="43"/>
      <c r="J26" s="48">
        <v>23.11</v>
      </c>
      <c r="K26" s="48">
        <v>43.21</v>
      </c>
      <c r="L26" s="48">
        <v>44.23</v>
      </c>
      <c r="M26" s="48">
        <v>3.01</v>
      </c>
      <c r="N26" s="64">
        <v>44133</v>
      </c>
      <c r="O26" s="48">
        <v>22</v>
      </c>
      <c r="P26" s="45"/>
      <c r="Q26" s="65"/>
      <c r="R26" s="47"/>
      <c r="S26" s="47"/>
      <c r="T26" s="48"/>
      <c r="U26" s="48"/>
      <c r="V26" s="65"/>
      <c r="W26" s="65"/>
      <c r="X26" s="50"/>
      <c r="Y26" s="51"/>
      <c r="Z26" s="43"/>
      <c r="AA26" s="48"/>
      <c r="AB26" s="48"/>
      <c r="AC26" s="48"/>
      <c r="AD26" s="48"/>
      <c r="AE26" s="48"/>
      <c r="AF26" s="48">
        <v>0.9</v>
      </c>
      <c r="AG26" s="48">
        <v>1</v>
      </c>
      <c r="AH26" s="55">
        <v>1</v>
      </c>
      <c r="AI26" s="48">
        <v>1</v>
      </c>
      <c r="AJ26" s="48">
        <v>1</v>
      </c>
      <c r="AK26" s="55">
        <v>1</v>
      </c>
      <c r="AL26" s="42">
        <v>1</v>
      </c>
      <c r="AM26" s="42">
        <v>1</v>
      </c>
      <c r="AN26" s="54">
        <v>1</v>
      </c>
      <c r="AO26" s="42">
        <v>1.2</v>
      </c>
      <c r="AP26" s="42"/>
      <c r="AQ26" s="54">
        <v>1.2</v>
      </c>
      <c r="AR26" s="42"/>
      <c r="AS26" s="54"/>
      <c r="AT26" s="42"/>
      <c r="AU26" s="54"/>
      <c r="AV26" s="42"/>
      <c r="AW26" s="54"/>
      <c r="AX26" s="42"/>
      <c r="AY26" s="54"/>
      <c r="AZ26" s="42"/>
      <c r="BA26" s="54"/>
      <c r="BB26" s="56"/>
      <c r="BC26" s="57"/>
      <c r="BD26" s="56"/>
      <c r="BE26" s="57"/>
      <c r="BF26" s="56"/>
      <c r="BG26" s="57"/>
      <c r="BH26" s="56"/>
      <c r="BI26" s="57"/>
      <c r="BJ26" s="56"/>
      <c r="BK26" s="57"/>
      <c r="BL26" s="58"/>
      <c r="BM26" s="58"/>
      <c r="BN26" s="58"/>
      <c r="BO26" s="58"/>
      <c r="BP26" s="58"/>
      <c r="BQ26" s="58"/>
      <c r="BR26" s="58"/>
      <c r="BS26" s="58"/>
      <c r="BT26" s="58"/>
      <c r="BU26" s="58"/>
      <c r="BV26" s="58"/>
      <c r="BW26" s="58"/>
      <c r="BX26" s="58"/>
      <c r="BY26" s="58"/>
      <c r="BZ26" s="59"/>
      <c r="CA26" s="59" t="s">
        <v>86</v>
      </c>
      <c r="CB26" s="59" t="s">
        <v>87</v>
      </c>
      <c r="CC26" s="59"/>
      <c r="CD26" s="59"/>
      <c r="CE26" s="59"/>
      <c r="CF26" s="59"/>
      <c r="CG26" s="59"/>
      <c r="CH26" s="58"/>
      <c r="CI26" s="58"/>
      <c r="CJ26" s="58"/>
      <c r="CK26" s="58">
        <v>9</v>
      </c>
      <c r="CL26" s="61"/>
      <c r="CM26" s="48"/>
      <c r="CN26" s="48"/>
      <c r="CO26" s="48"/>
      <c r="CP26" s="48"/>
      <c r="CQ26" s="48"/>
      <c r="CR26" s="48"/>
      <c r="CS26" s="48"/>
      <c r="CT26" s="55"/>
      <c r="CU26" s="48"/>
      <c r="CV26" s="48"/>
      <c r="CW26" s="55"/>
      <c r="CX26" s="42"/>
      <c r="CY26" s="42"/>
      <c r="CZ26" s="54"/>
      <c r="DA26" s="42"/>
      <c r="DB26" s="42"/>
      <c r="DC26" s="54"/>
      <c r="DD26" s="56"/>
      <c r="DE26" s="57"/>
      <c r="DF26" s="56"/>
      <c r="DG26" s="57"/>
      <c r="DH26" s="56"/>
      <c r="DI26" s="57"/>
      <c r="DJ26" s="56"/>
      <c r="DK26" s="57"/>
      <c r="DL26" s="56"/>
      <c r="DM26" s="57"/>
      <c r="DN26" s="56"/>
      <c r="DO26" s="57"/>
      <c r="DP26" s="56"/>
      <c r="DQ26" s="57"/>
      <c r="DR26" s="56"/>
      <c r="DS26" s="57"/>
      <c r="DT26" s="56"/>
      <c r="DU26" s="57"/>
      <c r="DV26" s="56"/>
      <c r="DW26" s="57"/>
      <c r="DX26" s="56"/>
      <c r="DY26" s="57"/>
      <c r="DZ26" s="42"/>
      <c r="EA26" s="54"/>
      <c r="EB26" s="42"/>
      <c r="EC26" s="54"/>
      <c r="ED26" s="42"/>
      <c r="EE26" s="54"/>
      <c r="EF26" s="42"/>
      <c r="EG26" s="54"/>
      <c r="EH26" s="42"/>
      <c r="EI26" s="54"/>
      <c r="EJ26" s="56"/>
      <c r="EK26" s="57"/>
      <c r="EL26" s="56"/>
      <c r="EM26" s="57"/>
      <c r="EN26" s="56"/>
      <c r="EO26" s="57"/>
      <c r="EP26" s="56"/>
      <c r="EQ26" s="57"/>
      <c r="ER26" s="56"/>
      <c r="ES26" s="57"/>
      <c r="ET26" s="58"/>
      <c r="EU26" s="58"/>
      <c r="EV26" s="58"/>
      <c r="EW26" s="58"/>
      <c r="EX26" s="58"/>
      <c r="EY26" s="58"/>
      <c r="EZ26" s="58"/>
      <c r="FA26" s="58"/>
      <c r="FB26" s="58"/>
      <c r="FC26" s="58"/>
      <c r="FD26" s="58"/>
      <c r="FE26" s="58"/>
      <c r="FF26" s="58"/>
      <c r="FG26" s="58"/>
      <c r="FH26" s="59"/>
      <c r="FI26" s="59"/>
      <c r="FJ26" s="59"/>
      <c r="FK26" s="59"/>
      <c r="FL26" s="59"/>
      <c r="FM26" s="59"/>
      <c r="FN26" s="59"/>
      <c r="FO26" s="59"/>
      <c r="FP26" s="59"/>
      <c r="FQ26" s="58"/>
      <c r="FR26" s="58"/>
      <c r="FS26" s="58"/>
      <c r="FT26" s="58"/>
      <c r="FU26" s="58"/>
      <c r="FV26" s="60"/>
    </row>
    <row r="27" spans="2:178" ht="15" customHeight="1" x14ac:dyDescent="0.25">
      <c r="B27" s="39">
        <v>9</v>
      </c>
      <c r="C27" s="40" t="s">
        <v>77</v>
      </c>
      <c r="D27" s="41" t="str">
        <f t="shared" si="3"/>
        <v>1d</v>
      </c>
      <c r="E27" s="41" t="str">
        <f t="shared" si="0"/>
        <v>1w</v>
      </c>
      <c r="F27" s="41" t="str">
        <f t="shared" si="1"/>
        <v>1m</v>
      </c>
      <c r="G27" s="41" t="str">
        <f t="shared" si="2"/>
        <v>3m</v>
      </c>
      <c r="H27" s="42"/>
      <c r="I27" s="43"/>
      <c r="J27" s="48">
        <v>23</v>
      </c>
      <c r="K27" s="48">
        <v>43.77</v>
      </c>
      <c r="L27" s="48">
        <v>44.82</v>
      </c>
      <c r="M27" s="48">
        <v>3.09</v>
      </c>
      <c r="N27" s="64">
        <v>44126</v>
      </c>
      <c r="O27" s="48">
        <v>21.5</v>
      </c>
      <c r="P27" s="45"/>
      <c r="Q27" s="65"/>
      <c r="R27" s="47"/>
      <c r="S27" s="47"/>
      <c r="T27" s="48"/>
      <c r="U27" s="48"/>
      <c r="V27" s="65"/>
      <c r="W27" s="65"/>
      <c r="X27" s="63"/>
      <c r="Y27" s="51"/>
      <c r="Z27" s="43"/>
      <c r="AA27" s="48"/>
      <c r="AB27" s="48"/>
      <c r="AC27" s="48"/>
      <c r="AD27" s="48"/>
      <c r="AE27" s="48"/>
      <c r="AF27" s="48">
        <v>0.9</v>
      </c>
      <c r="AG27" s="48">
        <v>1</v>
      </c>
      <c r="AH27" s="62"/>
      <c r="AI27" s="48">
        <v>1</v>
      </c>
      <c r="AJ27" s="48">
        <v>1</v>
      </c>
      <c r="AK27" s="62"/>
      <c r="AL27" s="42">
        <v>1</v>
      </c>
      <c r="AM27" s="42">
        <v>1</v>
      </c>
      <c r="AN27" s="62"/>
      <c r="AO27" s="42">
        <v>1.2</v>
      </c>
      <c r="AP27" s="42"/>
      <c r="AQ27" s="62"/>
      <c r="AR27" s="42"/>
      <c r="AS27" s="62"/>
      <c r="AT27" s="42"/>
      <c r="AU27" s="62"/>
      <c r="AV27" s="42"/>
      <c r="AW27" s="62"/>
      <c r="AX27" s="42"/>
      <c r="AY27" s="62"/>
      <c r="AZ27" s="42"/>
      <c r="BA27" s="62"/>
      <c r="BB27" s="56"/>
      <c r="BC27" s="62"/>
      <c r="BD27" s="56"/>
      <c r="BE27" s="62"/>
      <c r="BF27" s="56"/>
      <c r="BG27" s="62"/>
      <c r="BH27" s="56"/>
      <c r="BI27" s="62"/>
      <c r="BJ27" s="56"/>
      <c r="BK27" s="62"/>
      <c r="BL27" s="62"/>
      <c r="BM27" s="62"/>
      <c r="BN27" s="62"/>
      <c r="BO27" s="62"/>
      <c r="BP27" s="62"/>
      <c r="BQ27" s="62"/>
      <c r="BR27" s="62"/>
      <c r="BS27" s="62"/>
      <c r="BT27" s="62"/>
      <c r="BU27" s="62"/>
      <c r="BV27" s="62"/>
      <c r="BW27" s="62"/>
      <c r="BX27" s="62"/>
      <c r="BY27" s="62"/>
      <c r="BZ27" s="62"/>
      <c r="CA27" s="62"/>
      <c r="CB27" s="62"/>
      <c r="CC27" s="62"/>
      <c r="CD27" s="62"/>
      <c r="CE27" s="62"/>
      <c r="CF27" s="62"/>
      <c r="CG27" s="62"/>
      <c r="CH27" s="62"/>
      <c r="CI27" s="62"/>
      <c r="CJ27" s="62"/>
      <c r="CK27" s="62"/>
      <c r="CL27" s="61"/>
      <c r="CM27" s="48"/>
      <c r="CN27" s="48"/>
      <c r="CO27" s="48"/>
      <c r="CP27" s="48"/>
      <c r="CQ27" s="48"/>
      <c r="CR27" s="48"/>
      <c r="CS27" s="48"/>
      <c r="CT27" s="62"/>
      <c r="CU27" s="48"/>
      <c r="CV27" s="48"/>
      <c r="CW27" s="62"/>
      <c r="CX27" s="42"/>
      <c r="CY27" s="42"/>
      <c r="CZ27" s="62"/>
      <c r="DA27" s="42"/>
      <c r="DB27" s="42"/>
      <c r="DC27" s="62"/>
      <c r="DD27" s="56"/>
      <c r="DE27" s="62"/>
      <c r="DF27" s="56"/>
      <c r="DG27" s="62"/>
      <c r="DH27" s="56"/>
      <c r="DI27" s="62"/>
      <c r="DJ27" s="56"/>
      <c r="DK27" s="62"/>
      <c r="DL27" s="56"/>
      <c r="DM27" s="62"/>
      <c r="DN27" s="56"/>
      <c r="DO27" s="62"/>
      <c r="DP27" s="56"/>
      <c r="DQ27" s="62"/>
      <c r="DR27" s="56"/>
      <c r="DS27" s="62"/>
      <c r="DT27" s="56"/>
      <c r="DU27" s="62"/>
      <c r="DV27" s="56"/>
      <c r="DW27" s="62"/>
      <c r="DX27" s="56"/>
      <c r="DY27" s="62"/>
      <c r="DZ27" s="42"/>
      <c r="EA27" s="62"/>
      <c r="EB27" s="42"/>
      <c r="EC27" s="62"/>
      <c r="ED27" s="42"/>
      <c r="EE27" s="62"/>
      <c r="EF27" s="42"/>
      <c r="EG27" s="62"/>
      <c r="EH27" s="42"/>
      <c r="EI27" s="62"/>
      <c r="EJ27" s="56"/>
      <c r="EK27" s="62"/>
      <c r="EL27" s="56"/>
      <c r="EM27" s="62"/>
      <c r="EN27" s="56"/>
      <c r="EO27" s="62"/>
      <c r="EP27" s="56"/>
      <c r="EQ27" s="62"/>
      <c r="ER27" s="56"/>
      <c r="ES27" s="62"/>
      <c r="ET27" s="62"/>
      <c r="EU27" s="62"/>
      <c r="EV27" s="62"/>
      <c r="EW27" s="62"/>
      <c r="EX27" s="62"/>
      <c r="EY27" s="62"/>
      <c r="EZ27" s="62"/>
      <c r="FA27" s="62"/>
      <c r="FB27" s="62"/>
      <c r="FC27" s="62"/>
      <c r="FD27" s="62"/>
      <c r="FE27" s="62"/>
      <c r="FF27" s="62"/>
      <c r="FG27" s="62"/>
      <c r="FH27" s="62"/>
      <c r="FI27" s="62"/>
      <c r="FJ27" s="62"/>
      <c r="FK27" s="62"/>
      <c r="FL27" s="62"/>
      <c r="FM27" s="62"/>
      <c r="FN27" s="62"/>
      <c r="FO27" s="62"/>
      <c r="FP27" s="62"/>
      <c r="FQ27" s="62"/>
      <c r="FR27" s="62"/>
      <c r="FS27" s="62"/>
      <c r="FT27" s="62"/>
      <c r="FU27" s="62"/>
      <c r="FV27" s="62"/>
    </row>
    <row r="28" spans="2:178" ht="15" customHeight="1" x14ac:dyDescent="0.25">
      <c r="B28" s="39">
        <v>10</v>
      </c>
      <c r="C28" s="40" t="s">
        <v>75</v>
      </c>
      <c r="D28" s="41" t="str">
        <f t="shared" si="3"/>
        <v>1d</v>
      </c>
      <c r="E28" s="41" t="str">
        <f t="shared" si="0"/>
        <v>1w</v>
      </c>
      <c r="F28" s="41" t="str">
        <f t="shared" si="1"/>
        <v>1m</v>
      </c>
      <c r="G28" s="41" t="str">
        <f t="shared" si="2"/>
        <v>3m</v>
      </c>
      <c r="H28" s="42"/>
      <c r="I28" s="43"/>
      <c r="J28" s="48">
        <v>22.95</v>
      </c>
      <c r="K28" s="48">
        <v>42.72</v>
      </c>
      <c r="L28" s="48">
        <v>43.44</v>
      </c>
      <c r="M28" s="48">
        <v>3.21</v>
      </c>
      <c r="N28" s="48" t="s">
        <v>88</v>
      </c>
      <c r="O28" s="48">
        <v>23.5</v>
      </c>
      <c r="P28" s="45"/>
      <c r="Q28" s="65"/>
      <c r="R28" s="47"/>
      <c r="S28" s="47"/>
      <c r="T28" s="48"/>
      <c r="U28" s="48"/>
      <c r="V28" s="65"/>
      <c r="W28" s="65"/>
      <c r="X28" s="50"/>
      <c r="Y28" s="51"/>
      <c r="Z28" s="43"/>
      <c r="AA28" s="48"/>
      <c r="AB28" s="48"/>
      <c r="AC28" s="48"/>
      <c r="AD28" s="48"/>
      <c r="AE28" s="48"/>
      <c r="AF28" s="48">
        <v>0.9</v>
      </c>
      <c r="AG28" s="48">
        <v>1</v>
      </c>
      <c r="AH28" s="55">
        <v>1</v>
      </c>
      <c r="AI28" s="48">
        <v>0.9</v>
      </c>
      <c r="AJ28" s="48">
        <v>1</v>
      </c>
      <c r="AK28" s="55">
        <v>1</v>
      </c>
      <c r="AL28" s="42">
        <v>0.9</v>
      </c>
      <c r="AM28" s="42">
        <v>1</v>
      </c>
      <c r="AN28" s="54">
        <v>1</v>
      </c>
      <c r="AO28" s="42">
        <v>1</v>
      </c>
      <c r="AP28" s="42"/>
      <c r="AQ28" s="54">
        <v>1</v>
      </c>
      <c r="AR28" s="42"/>
      <c r="AS28" s="54"/>
      <c r="AT28" s="42"/>
      <c r="AU28" s="54"/>
      <c r="AV28" s="42"/>
      <c r="AW28" s="54"/>
      <c r="AX28" s="42"/>
      <c r="AY28" s="54"/>
      <c r="AZ28" s="42"/>
      <c r="BA28" s="54"/>
      <c r="BB28" s="56"/>
      <c r="BC28" s="57"/>
      <c r="BD28" s="56"/>
      <c r="BE28" s="57"/>
      <c r="BF28" s="56"/>
      <c r="BG28" s="57"/>
      <c r="BH28" s="56"/>
      <c r="BI28" s="57"/>
      <c r="BJ28" s="56"/>
      <c r="BK28" s="57"/>
      <c r="BL28" s="58"/>
      <c r="BM28" s="58"/>
      <c r="BN28" s="58"/>
      <c r="BO28" s="58"/>
      <c r="BP28" s="58"/>
      <c r="BQ28" s="58"/>
      <c r="BR28" s="58"/>
      <c r="BS28" s="58"/>
      <c r="BT28" s="58"/>
      <c r="BU28" s="58"/>
      <c r="BV28" s="58"/>
      <c r="BW28" s="58"/>
      <c r="BX28" s="58"/>
      <c r="BY28" s="58"/>
      <c r="BZ28" s="59"/>
      <c r="CA28" s="59" t="s">
        <v>89</v>
      </c>
      <c r="CB28" s="59" t="s">
        <v>89</v>
      </c>
      <c r="CC28" s="59"/>
      <c r="CD28" s="59"/>
      <c r="CE28" s="59"/>
      <c r="CF28" s="59"/>
      <c r="CG28" s="59"/>
      <c r="CH28" s="58"/>
      <c r="CI28" s="58"/>
      <c r="CJ28" s="58"/>
      <c r="CK28" s="58">
        <v>9</v>
      </c>
      <c r="CL28" s="61"/>
      <c r="CM28" s="48"/>
      <c r="CN28" s="48"/>
      <c r="CO28" s="48"/>
      <c r="CP28" s="48"/>
      <c r="CQ28" s="48"/>
      <c r="CR28" s="48"/>
      <c r="CS28" s="48"/>
      <c r="CT28" s="55"/>
      <c r="CU28" s="48"/>
      <c r="CV28" s="48"/>
      <c r="CW28" s="55"/>
      <c r="CX28" s="42"/>
      <c r="CY28" s="42"/>
      <c r="CZ28" s="54"/>
      <c r="DA28" s="42"/>
      <c r="DB28" s="42"/>
      <c r="DC28" s="54"/>
      <c r="DD28" s="56"/>
      <c r="DE28" s="57"/>
      <c r="DF28" s="56"/>
      <c r="DG28" s="57"/>
      <c r="DH28" s="56"/>
      <c r="DI28" s="57"/>
      <c r="DJ28" s="56"/>
      <c r="DK28" s="57"/>
      <c r="DL28" s="56"/>
      <c r="DM28" s="57"/>
      <c r="DN28" s="56"/>
      <c r="DO28" s="57"/>
      <c r="DP28" s="56"/>
      <c r="DQ28" s="57"/>
      <c r="DR28" s="56"/>
      <c r="DS28" s="57"/>
      <c r="DT28" s="56"/>
      <c r="DU28" s="57"/>
      <c r="DV28" s="56"/>
      <c r="DW28" s="57"/>
      <c r="DX28" s="56"/>
      <c r="DY28" s="57"/>
      <c r="DZ28" s="42"/>
      <c r="EA28" s="54"/>
      <c r="EB28" s="42"/>
      <c r="EC28" s="54"/>
      <c r="ED28" s="42"/>
      <c r="EE28" s="54"/>
      <c r="EF28" s="42"/>
      <c r="EG28" s="54"/>
      <c r="EH28" s="42"/>
      <c r="EI28" s="54"/>
      <c r="EJ28" s="56"/>
      <c r="EK28" s="57"/>
      <c r="EL28" s="56"/>
      <c r="EM28" s="57"/>
      <c r="EN28" s="56"/>
      <c r="EO28" s="57"/>
      <c r="EP28" s="56"/>
      <c r="EQ28" s="57"/>
      <c r="ER28" s="56"/>
      <c r="ES28" s="57"/>
      <c r="ET28" s="58"/>
      <c r="EU28" s="58"/>
      <c r="EV28" s="58"/>
      <c r="EW28" s="58"/>
      <c r="EX28" s="58"/>
      <c r="EY28" s="58"/>
      <c r="EZ28" s="58"/>
      <c r="FA28" s="58"/>
      <c r="FB28" s="58"/>
      <c r="FC28" s="58"/>
      <c r="FD28" s="58"/>
      <c r="FE28" s="58"/>
      <c r="FF28" s="58"/>
      <c r="FG28" s="58"/>
      <c r="FH28" s="59"/>
      <c r="FI28" s="59"/>
      <c r="FJ28" s="59"/>
      <c r="FK28" s="59"/>
      <c r="FL28" s="59"/>
      <c r="FM28" s="59"/>
      <c r="FN28" s="59"/>
      <c r="FO28" s="59"/>
      <c r="FP28" s="59"/>
      <c r="FQ28" s="58"/>
      <c r="FR28" s="58"/>
      <c r="FS28" s="58"/>
      <c r="FT28" s="58"/>
      <c r="FU28" s="58"/>
      <c r="FV28" s="60"/>
    </row>
    <row r="29" spans="2:178" ht="15" customHeight="1" x14ac:dyDescent="0.25">
      <c r="B29" s="39">
        <v>10</v>
      </c>
      <c r="C29" s="40" t="s">
        <v>77</v>
      </c>
      <c r="D29" s="41" t="str">
        <f t="shared" si="3"/>
        <v>1d</v>
      </c>
      <c r="E29" s="41" t="str">
        <f t="shared" si="0"/>
        <v>1w</v>
      </c>
      <c r="F29" s="41" t="str">
        <f t="shared" si="1"/>
        <v>1m</v>
      </c>
      <c r="G29" s="41" t="str">
        <f t="shared" si="2"/>
        <v>3m</v>
      </c>
      <c r="H29" s="42"/>
      <c r="I29" s="43"/>
      <c r="J29" s="48">
        <v>22.95</v>
      </c>
      <c r="K29" s="48">
        <v>42.83</v>
      </c>
      <c r="L29" s="48">
        <v>44.12</v>
      </c>
      <c r="M29" s="48">
        <v>3.19</v>
      </c>
      <c r="N29" s="64">
        <v>44112</v>
      </c>
      <c r="O29" s="48">
        <v>23</v>
      </c>
      <c r="P29" s="45"/>
      <c r="Q29" s="65"/>
      <c r="R29" s="47"/>
      <c r="S29" s="47"/>
      <c r="T29" s="48"/>
      <c r="U29" s="48"/>
      <c r="V29" s="65"/>
      <c r="W29" s="65"/>
      <c r="X29" s="63"/>
      <c r="Y29" s="51"/>
      <c r="Z29" s="43"/>
      <c r="AA29" s="48"/>
      <c r="AB29" s="48"/>
      <c r="AC29" s="48"/>
      <c r="AD29" s="48"/>
      <c r="AE29" s="48"/>
      <c r="AF29" s="48">
        <v>0.8</v>
      </c>
      <c r="AG29" s="48">
        <v>1</v>
      </c>
      <c r="AH29" s="62"/>
      <c r="AI29" s="48">
        <v>0.9</v>
      </c>
      <c r="AJ29" s="48">
        <v>1</v>
      </c>
      <c r="AK29" s="62"/>
      <c r="AL29" s="42">
        <v>0.9</v>
      </c>
      <c r="AM29" s="42">
        <v>1</v>
      </c>
      <c r="AN29" s="62"/>
      <c r="AO29" s="42">
        <v>1</v>
      </c>
      <c r="AP29" s="42"/>
      <c r="AQ29" s="62"/>
      <c r="AR29" s="42"/>
      <c r="AS29" s="62"/>
      <c r="AT29" s="42"/>
      <c r="AU29" s="62"/>
      <c r="AV29" s="42"/>
      <c r="AW29" s="62"/>
      <c r="AX29" s="42"/>
      <c r="AY29" s="62"/>
      <c r="AZ29" s="42"/>
      <c r="BA29" s="62"/>
      <c r="BB29" s="56"/>
      <c r="BC29" s="62"/>
      <c r="BD29" s="56"/>
      <c r="BE29" s="62"/>
      <c r="BF29" s="56"/>
      <c r="BG29" s="62"/>
      <c r="BH29" s="56"/>
      <c r="BI29" s="62"/>
      <c r="BJ29" s="56"/>
      <c r="BK29" s="62"/>
      <c r="BL29" s="62"/>
      <c r="BM29" s="62"/>
      <c r="BN29" s="62"/>
      <c r="BO29" s="62"/>
      <c r="BP29" s="62"/>
      <c r="BQ29" s="62"/>
      <c r="BR29" s="62"/>
      <c r="BS29" s="62"/>
      <c r="BT29" s="62"/>
      <c r="BU29" s="62"/>
      <c r="BV29" s="62"/>
      <c r="BW29" s="62"/>
      <c r="BX29" s="62"/>
      <c r="BY29" s="62"/>
      <c r="BZ29" s="62"/>
      <c r="CA29" s="62"/>
      <c r="CB29" s="62"/>
      <c r="CC29" s="62"/>
      <c r="CD29" s="62"/>
      <c r="CE29" s="62"/>
      <c r="CF29" s="62"/>
      <c r="CG29" s="62"/>
      <c r="CH29" s="62"/>
      <c r="CI29" s="62"/>
      <c r="CJ29" s="62"/>
      <c r="CK29" s="62"/>
      <c r="CL29" s="61"/>
      <c r="CM29" s="48"/>
      <c r="CN29" s="48"/>
      <c r="CO29" s="48"/>
      <c r="CP29" s="48"/>
      <c r="CQ29" s="48"/>
      <c r="CR29" s="48"/>
      <c r="CS29" s="48"/>
      <c r="CT29" s="62"/>
      <c r="CU29" s="48"/>
      <c r="CV29" s="48"/>
      <c r="CW29" s="62"/>
      <c r="CX29" s="42"/>
      <c r="CY29" s="42"/>
      <c r="CZ29" s="62"/>
      <c r="DA29" s="42"/>
      <c r="DB29" s="42"/>
      <c r="DC29" s="62"/>
      <c r="DD29" s="56"/>
      <c r="DE29" s="62"/>
      <c r="DF29" s="56"/>
      <c r="DG29" s="62"/>
      <c r="DH29" s="56"/>
      <c r="DI29" s="62"/>
      <c r="DJ29" s="56"/>
      <c r="DK29" s="62"/>
      <c r="DL29" s="56"/>
      <c r="DM29" s="62"/>
      <c r="DN29" s="56"/>
      <c r="DO29" s="62"/>
      <c r="DP29" s="56"/>
      <c r="DQ29" s="62"/>
      <c r="DR29" s="56"/>
      <c r="DS29" s="62"/>
      <c r="DT29" s="56"/>
      <c r="DU29" s="62"/>
      <c r="DV29" s="56"/>
      <c r="DW29" s="62"/>
      <c r="DX29" s="56"/>
      <c r="DY29" s="62"/>
      <c r="DZ29" s="42"/>
      <c r="EA29" s="62"/>
      <c r="EB29" s="42"/>
      <c r="EC29" s="62"/>
      <c r="ED29" s="42"/>
      <c r="EE29" s="62"/>
      <c r="EF29" s="42"/>
      <c r="EG29" s="62"/>
      <c r="EH29" s="42"/>
      <c r="EI29" s="62"/>
      <c r="EJ29" s="56"/>
      <c r="EK29" s="62"/>
      <c r="EL29" s="56"/>
      <c r="EM29" s="62"/>
      <c r="EN29" s="56"/>
      <c r="EO29" s="62"/>
      <c r="EP29" s="56"/>
      <c r="EQ29" s="62"/>
      <c r="ER29" s="56"/>
      <c r="ES29" s="62"/>
      <c r="ET29" s="62"/>
      <c r="EU29" s="62"/>
      <c r="EV29" s="62"/>
      <c r="EW29" s="62"/>
      <c r="EX29" s="62"/>
      <c r="EY29" s="62"/>
      <c r="EZ29" s="62"/>
      <c r="FA29" s="62"/>
      <c r="FB29" s="62"/>
      <c r="FC29" s="62"/>
      <c r="FD29" s="62"/>
      <c r="FE29" s="62"/>
      <c r="FF29" s="62"/>
      <c r="FG29" s="62"/>
      <c r="FH29" s="62"/>
      <c r="FI29" s="62"/>
      <c r="FJ29" s="62"/>
      <c r="FK29" s="62"/>
      <c r="FL29" s="62"/>
      <c r="FM29" s="62"/>
      <c r="FN29" s="62"/>
      <c r="FO29" s="62"/>
      <c r="FP29" s="62"/>
      <c r="FQ29" s="62"/>
      <c r="FR29" s="62"/>
      <c r="FS29" s="62"/>
      <c r="FT29" s="62"/>
      <c r="FU29" s="62"/>
      <c r="FV29" s="62"/>
    </row>
    <row r="30" spans="2:178" ht="15" customHeight="1" x14ac:dyDescent="0.25">
      <c r="B30" s="39">
        <v>11</v>
      </c>
      <c r="C30" s="40" t="s">
        <v>75</v>
      </c>
      <c r="D30" s="41" t="str">
        <f t="shared" si="3"/>
        <v>1d</v>
      </c>
      <c r="E30" s="41" t="str">
        <f t="shared" si="0"/>
        <v>1w</v>
      </c>
      <c r="F30" s="41" t="str">
        <f t="shared" si="1"/>
        <v>1m</v>
      </c>
      <c r="G30" s="41" t="str">
        <f t="shared" si="2"/>
        <v>3m</v>
      </c>
      <c r="H30" s="42"/>
      <c r="I30" s="43"/>
      <c r="J30" s="48">
        <v>23.36</v>
      </c>
      <c r="K30" s="48">
        <v>42.24</v>
      </c>
      <c r="L30" s="48">
        <v>42.99</v>
      </c>
      <c r="M30" s="48">
        <v>2.87</v>
      </c>
      <c r="N30" s="64">
        <v>44126</v>
      </c>
      <c r="O30" s="48">
        <v>22</v>
      </c>
      <c r="P30" s="45"/>
      <c r="Q30" s="65"/>
      <c r="R30" s="47"/>
      <c r="S30" s="47"/>
      <c r="T30" s="48"/>
      <c r="U30" s="48"/>
      <c r="V30" s="65"/>
      <c r="W30" s="65"/>
      <c r="X30" s="50"/>
      <c r="Y30" s="51"/>
      <c r="Z30" s="43"/>
      <c r="AA30" s="48"/>
      <c r="AB30" s="48"/>
      <c r="AC30" s="48"/>
      <c r="AD30" s="48"/>
      <c r="AE30" s="48"/>
      <c r="AF30" s="48">
        <v>0.9</v>
      </c>
      <c r="AG30" s="48">
        <v>1</v>
      </c>
      <c r="AH30" s="55">
        <v>1</v>
      </c>
      <c r="AI30" s="48">
        <v>1</v>
      </c>
      <c r="AJ30" s="48"/>
      <c r="AK30" s="55">
        <v>1</v>
      </c>
      <c r="AL30" s="42">
        <v>1</v>
      </c>
      <c r="AM30" s="42"/>
      <c r="AN30" s="54">
        <v>1</v>
      </c>
      <c r="AO30" s="42">
        <v>1</v>
      </c>
      <c r="AP30" s="42"/>
      <c r="AQ30" s="54">
        <v>1</v>
      </c>
      <c r="AR30" s="42"/>
      <c r="AS30" s="54"/>
      <c r="AT30" s="42"/>
      <c r="AU30" s="54"/>
      <c r="AV30" s="42"/>
      <c r="AW30" s="54"/>
      <c r="AX30" s="42"/>
      <c r="AY30" s="54"/>
      <c r="AZ30" s="42"/>
      <c r="BA30" s="54"/>
      <c r="BB30" s="56"/>
      <c r="BC30" s="57"/>
      <c r="BD30" s="56"/>
      <c r="BE30" s="57"/>
      <c r="BF30" s="56"/>
      <c r="BG30" s="57"/>
      <c r="BH30" s="56"/>
      <c r="BI30" s="57"/>
      <c r="BJ30" s="56"/>
      <c r="BK30" s="57"/>
      <c r="BL30" s="58"/>
      <c r="BM30" s="58"/>
      <c r="BN30" s="58"/>
      <c r="BO30" s="58"/>
      <c r="BP30" s="58"/>
      <c r="BQ30" s="58"/>
      <c r="BR30" s="58"/>
      <c r="BS30" s="58"/>
      <c r="BT30" s="58"/>
      <c r="BU30" s="58"/>
      <c r="BV30" s="58"/>
      <c r="BW30" s="58"/>
      <c r="BX30" s="58"/>
      <c r="BY30" s="58"/>
      <c r="BZ30" s="59"/>
      <c r="CA30" s="59" t="s">
        <v>89</v>
      </c>
      <c r="CB30" s="59" t="s">
        <v>89</v>
      </c>
      <c r="CC30" s="59"/>
      <c r="CD30" s="59"/>
      <c r="CE30" s="59"/>
      <c r="CF30" s="59"/>
      <c r="CG30" s="59"/>
      <c r="CH30" s="58"/>
      <c r="CI30" s="58"/>
      <c r="CJ30" s="58"/>
      <c r="CK30" s="58">
        <v>8</v>
      </c>
      <c r="CL30" s="61"/>
      <c r="CM30" s="48"/>
      <c r="CN30" s="48"/>
      <c r="CO30" s="48"/>
      <c r="CP30" s="48"/>
      <c r="CQ30" s="48"/>
      <c r="CR30" s="48"/>
      <c r="CS30" s="48"/>
      <c r="CT30" s="55"/>
      <c r="CU30" s="48"/>
      <c r="CV30" s="48"/>
      <c r="CW30" s="55"/>
      <c r="CX30" s="42"/>
      <c r="CY30" s="42"/>
      <c r="CZ30" s="54"/>
      <c r="DA30" s="42"/>
      <c r="DB30" s="42"/>
      <c r="DC30" s="54"/>
      <c r="DD30" s="56"/>
      <c r="DE30" s="57"/>
      <c r="DF30" s="56"/>
      <c r="DG30" s="57"/>
      <c r="DH30" s="56"/>
      <c r="DI30" s="57"/>
      <c r="DJ30" s="56"/>
      <c r="DK30" s="57"/>
      <c r="DL30" s="56"/>
      <c r="DM30" s="57"/>
      <c r="DN30" s="56"/>
      <c r="DO30" s="57"/>
      <c r="DP30" s="56"/>
      <c r="DQ30" s="57"/>
      <c r="DR30" s="56"/>
      <c r="DS30" s="57"/>
      <c r="DT30" s="56"/>
      <c r="DU30" s="57"/>
      <c r="DV30" s="56"/>
      <c r="DW30" s="57"/>
      <c r="DX30" s="56"/>
      <c r="DY30" s="57"/>
      <c r="DZ30" s="42"/>
      <c r="EA30" s="54"/>
      <c r="EB30" s="42"/>
      <c r="EC30" s="54"/>
      <c r="ED30" s="42"/>
      <c r="EE30" s="54"/>
      <c r="EF30" s="42"/>
      <c r="EG30" s="54"/>
      <c r="EH30" s="42"/>
      <c r="EI30" s="54"/>
      <c r="EJ30" s="56"/>
      <c r="EK30" s="57"/>
      <c r="EL30" s="56"/>
      <c r="EM30" s="57"/>
      <c r="EN30" s="56"/>
      <c r="EO30" s="57"/>
      <c r="EP30" s="56"/>
      <c r="EQ30" s="57"/>
      <c r="ER30" s="56"/>
      <c r="ES30" s="57"/>
      <c r="ET30" s="58"/>
      <c r="EU30" s="58"/>
      <c r="EV30" s="58"/>
      <c r="EW30" s="58"/>
      <c r="EX30" s="58"/>
      <c r="EY30" s="58"/>
      <c r="EZ30" s="58"/>
      <c r="FA30" s="58"/>
      <c r="FB30" s="58"/>
      <c r="FC30" s="58"/>
      <c r="FD30" s="58"/>
      <c r="FE30" s="58"/>
      <c r="FF30" s="58"/>
      <c r="FG30" s="58"/>
      <c r="FH30" s="59"/>
      <c r="FI30" s="59"/>
      <c r="FJ30" s="59"/>
      <c r="FK30" s="59"/>
      <c r="FL30" s="59"/>
      <c r="FM30" s="59"/>
      <c r="FN30" s="59"/>
      <c r="FO30" s="59"/>
      <c r="FP30" s="59"/>
      <c r="FQ30" s="58"/>
      <c r="FR30" s="58"/>
      <c r="FS30" s="58"/>
      <c r="FT30" s="58"/>
      <c r="FU30" s="58"/>
      <c r="FV30" s="60"/>
    </row>
    <row r="31" spans="2:178" ht="15" customHeight="1" x14ac:dyDescent="0.25">
      <c r="B31" s="39">
        <v>11</v>
      </c>
      <c r="C31" s="40" t="s">
        <v>77</v>
      </c>
      <c r="D31" s="41" t="str">
        <f t="shared" si="3"/>
        <v>1d</v>
      </c>
      <c r="E31" s="41" t="str">
        <f t="shared" si="0"/>
        <v>1w</v>
      </c>
      <c r="F31" s="41" t="str">
        <f t="shared" si="1"/>
        <v>1m</v>
      </c>
      <c r="G31" s="41" t="str">
        <f t="shared" si="2"/>
        <v>3m</v>
      </c>
      <c r="H31" s="42"/>
      <c r="I31" s="43"/>
      <c r="J31" s="48">
        <v>23.21</v>
      </c>
      <c r="K31" s="48">
        <v>42.29</v>
      </c>
      <c r="L31" s="48">
        <v>42.78</v>
      </c>
      <c r="M31" s="48">
        <v>2.93</v>
      </c>
      <c r="N31" s="48" t="s">
        <v>90</v>
      </c>
      <c r="O31" s="48">
        <v>23</v>
      </c>
      <c r="P31" s="45"/>
      <c r="Q31" s="65"/>
      <c r="R31" s="47"/>
      <c r="S31" s="47"/>
      <c r="T31" s="48"/>
      <c r="U31" s="48"/>
      <c r="V31" s="65"/>
      <c r="W31" s="65"/>
      <c r="X31" s="63"/>
      <c r="Y31" s="51"/>
      <c r="Z31" s="43"/>
      <c r="AA31" s="48"/>
      <c r="AB31" s="48"/>
      <c r="AC31" s="48"/>
      <c r="AD31" s="48"/>
      <c r="AE31" s="48"/>
      <c r="AF31" s="48">
        <v>0.9</v>
      </c>
      <c r="AG31" s="48">
        <v>1</v>
      </c>
      <c r="AH31" s="62"/>
      <c r="AI31" s="48">
        <v>1</v>
      </c>
      <c r="AJ31" s="48"/>
      <c r="AK31" s="62"/>
      <c r="AL31" s="42">
        <v>1</v>
      </c>
      <c r="AM31" s="42"/>
      <c r="AN31" s="62"/>
      <c r="AO31" s="42">
        <v>1</v>
      </c>
      <c r="AP31" s="42"/>
      <c r="AQ31" s="62"/>
      <c r="AR31" s="42"/>
      <c r="AS31" s="62"/>
      <c r="AT31" s="42"/>
      <c r="AU31" s="62"/>
      <c r="AV31" s="42"/>
      <c r="AW31" s="62"/>
      <c r="AX31" s="42"/>
      <c r="AY31" s="62"/>
      <c r="AZ31" s="42"/>
      <c r="BA31" s="62"/>
      <c r="BB31" s="56"/>
      <c r="BC31" s="62"/>
      <c r="BD31" s="56"/>
      <c r="BE31" s="62"/>
      <c r="BF31" s="56"/>
      <c r="BG31" s="62"/>
      <c r="BH31" s="56"/>
      <c r="BI31" s="62"/>
      <c r="BJ31" s="56"/>
      <c r="BK31" s="62"/>
      <c r="BL31" s="62"/>
      <c r="BM31" s="62"/>
      <c r="BN31" s="62"/>
      <c r="BO31" s="62"/>
      <c r="BP31" s="62"/>
      <c r="BQ31" s="62"/>
      <c r="BR31" s="62"/>
      <c r="BS31" s="62"/>
      <c r="BT31" s="62"/>
      <c r="BU31" s="62"/>
      <c r="BV31" s="62"/>
      <c r="BW31" s="62"/>
      <c r="BX31" s="62"/>
      <c r="BY31" s="62"/>
      <c r="BZ31" s="62"/>
      <c r="CA31" s="62"/>
      <c r="CB31" s="62"/>
      <c r="CC31" s="62"/>
      <c r="CD31" s="62"/>
      <c r="CE31" s="62"/>
      <c r="CF31" s="62"/>
      <c r="CG31" s="62"/>
      <c r="CH31" s="62"/>
      <c r="CI31" s="62"/>
      <c r="CJ31" s="62"/>
      <c r="CK31" s="62"/>
      <c r="CL31" s="61"/>
      <c r="CM31" s="48"/>
      <c r="CN31" s="48"/>
      <c r="CO31" s="48"/>
      <c r="CP31" s="48"/>
      <c r="CQ31" s="48"/>
      <c r="CR31" s="48"/>
      <c r="CS31" s="48"/>
      <c r="CT31" s="62"/>
      <c r="CU31" s="48"/>
      <c r="CV31" s="48"/>
      <c r="CW31" s="62"/>
      <c r="CX31" s="42"/>
      <c r="CY31" s="42"/>
      <c r="CZ31" s="62"/>
      <c r="DA31" s="42"/>
      <c r="DB31" s="42"/>
      <c r="DC31" s="62"/>
      <c r="DD31" s="56"/>
      <c r="DE31" s="62"/>
      <c r="DF31" s="56"/>
      <c r="DG31" s="62"/>
      <c r="DH31" s="56"/>
      <c r="DI31" s="62"/>
      <c r="DJ31" s="56"/>
      <c r="DK31" s="62"/>
      <c r="DL31" s="56"/>
      <c r="DM31" s="62"/>
      <c r="DN31" s="56"/>
      <c r="DO31" s="62"/>
      <c r="DP31" s="56"/>
      <c r="DQ31" s="62"/>
      <c r="DR31" s="56"/>
      <c r="DS31" s="62"/>
      <c r="DT31" s="56"/>
      <c r="DU31" s="62"/>
      <c r="DV31" s="56"/>
      <c r="DW31" s="62"/>
      <c r="DX31" s="56"/>
      <c r="DY31" s="62"/>
      <c r="DZ31" s="42"/>
      <c r="EA31" s="62"/>
      <c r="EB31" s="42"/>
      <c r="EC31" s="62"/>
      <c r="ED31" s="42"/>
      <c r="EE31" s="62"/>
      <c r="EF31" s="42"/>
      <c r="EG31" s="62"/>
      <c r="EH31" s="42"/>
      <c r="EI31" s="62"/>
      <c r="EJ31" s="56"/>
      <c r="EK31" s="62"/>
      <c r="EL31" s="56"/>
      <c r="EM31" s="62"/>
      <c r="EN31" s="56"/>
      <c r="EO31" s="62"/>
      <c r="EP31" s="56"/>
      <c r="EQ31" s="62"/>
      <c r="ER31" s="56"/>
      <c r="ES31" s="62"/>
      <c r="ET31" s="62"/>
      <c r="EU31" s="62"/>
      <c r="EV31" s="62"/>
      <c r="EW31" s="62"/>
      <c r="EX31" s="62"/>
      <c r="EY31" s="62"/>
      <c r="EZ31" s="62"/>
      <c r="FA31" s="62"/>
      <c r="FB31" s="62"/>
      <c r="FC31" s="62"/>
      <c r="FD31" s="62"/>
      <c r="FE31" s="62"/>
      <c r="FF31" s="62"/>
      <c r="FG31" s="62"/>
      <c r="FH31" s="62"/>
      <c r="FI31" s="62"/>
      <c r="FJ31" s="62"/>
      <c r="FK31" s="62"/>
      <c r="FL31" s="62"/>
      <c r="FM31" s="62"/>
      <c r="FN31" s="62"/>
      <c r="FO31" s="62"/>
      <c r="FP31" s="62"/>
      <c r="FQ31" s="62"/>
      <c r="FR31" s="62"/>
      <c r="FS31" s="62"/>
      <c r="FT31" s="62"/>
      <c r="FU31" s="62"/>
      <c r="FV31" s="62"/>
    </row>
    <row r="32" spans="2:178" ht="15" customHeight="1" x14ac:dyDescent="0.25">
      <c r="B32" s="39">
        <v>12</v>
      </c>
      <c r="C32" s="40" t="s">
        <v>75</v>
      </c>
      <c r="D32" s="41" t="str">
        <f t="shared" si="3"/>
        <v>1d</v>
      </c>
      <c r="E32" s="41" t="str">
        <f t="shared" si="0"/>
        <v>1w</v>
      </c>
      <c r="F32" s="41" t="str">
        <f t="shared" si="1"/>
        <v>1m</v>
      </c>
      <c r="G32" s="41" t="str">
        <f t="shared" si="2"/>
        <v>3m</v>
      </c>
      <c r="H32" s="42"/>
      <c r="I32" s="43"/>
      <c r="J32" s="48">
        <v>23.42</v>
      </c>
      <c r="K32" s="48">
        <v>44.6</v>
      </c>
      <c r="L32" s="48">
        <v>45</v>
      </c>
      <c r="M32" s="48">
        <v>3.35</v>
      </c>
      <c r="N32" s="64">
        <v>44154</v>
      </c>
      <c r="O32" s="48">
        <v>20.5</v>
      </c>
      <c r="P32" s="45"/>
      <c r="Q32" s="65"/>
      <c r="R32" s="47"/>
      <c r="S32" s="47"/>
      <c r="T32" s="48"/>
      <c r="U32" s="48"/>
      <c r="V32" s="65"/>
      <c r="W32" s="65"/>
      <c r="X32" s="50"/>
      <c r="Y32" s="51"/>
      <c r="Z32" s="43"/>
      <c r="AA32" s="48"/>
      <c r="AB32" s="48"/>
      <c r="AC32" s="48"/>
      <c r="AD32" s="48"/>
      <c r="AE32" s="48"/>
      <c r="AF32" s="48">
        <v>1</v>
      </c>
      <c r="AG32" s="48"/>
      <c r="AH32" s="55">
        <v>1</v>
      </c>
      <c r="AI32" s="48">
        <v>1</v>
      </c>
      <c r="AJ32" s="48"/>
      <c r="AK32" s="55">
        <v>1</v>
      </c>
      <c r="AL32" s="42">
        <v>1</v>
      </c>
      <c r="AM32" s="42"/>
      <c r="AN32" s="54">
        <v>1</v>
      </c>
      <c r="AO32" s="42">
        <v>1</v>
      </c>
      <c r="AP32" s="42"/>
      <c r="AQ32" s="54">
        <v>1</v>
      </c>
      <c r="AR32" s="42"/>
      <c r="AS32" s="54"/>
      <c r="AT32" s="42"/>
      <c r="AU32" s="54"/>
      <c r="AV32" s="42"/>
      <c r="AW32" s="54"/>
      <c r="AX32" s="42"/>
      <c r="AY32" s="54"/>
      <c r="AZ32" s="42"/>
      <c r="BA32" s="54"/>
      <c r="BB32" s="56"/>
      <c r="BC32" s="57"/>
      <c r="BD32" s="56"/>
      <c r="BE32" s="57"/>
      <c r="BF32" s="56"/>
      <c r="BG32" s="57"/>
      <c r="BH32" s="56"/>
      <c r="BI32" s="57"/>
      <c r="BJ32" s="56"/>
      <c r="BK32" s="57"/>
      <c r="BL32" s="58"/>
      <c r="BM32" s="58"/>
      <c r="BN32" s="58"/>
      <c r="BO32" s="58"/>
      <c r="BP32" s="58"/>
      <c r="BQ32" s="58"/>
      <c r="BR32" s="58"/>
      <c r="BS32" s="58"/>
      <c r="BT32" s="58"/>
      <c r="BU32" s="58"/>
      <c r="BV32" s="58"/>
      <c r="BW32" s="58"/>
      <c r="BX32" s="58"/>
      <c r="BY32" s="58"/>
      <c r="BZ32" s="59"/>
      <c r="CA32" s="59" t="s">
        <v>89</v>
      </c>
      <c r="CB32" s="59" t="s">
        <v>89</v>
      </c>
      <c r="CC32" s="59"/>
      <c r="CD32" s="59"/>
      <c r="CE32" s="59"/>
      <c r="CF32" s="59"/>
      <c r="CG32" s="59"/>
      <c r="CH32" s="58"/>
      <c r="CI32" s="58"/>
      <c r="CJ32" s="58"/>
      <c r="CK32" s="58">
        <v>8</v>
      </c>
      <c r="CL32" s="61"/>
      <c r="CM32" s="48"/>
      <c r="CN32" s="48"/>
      <c r="CO32" s="48"/>
      <c r="CP32" s="48"/>
      <c r="CQ32" s="48"/>
      <c r="CR32" s="48"/>
      <c r="CS32" s="48"/>
      <c r="CT32" s="55"/>
      <c r="CU32" s="48"/>
      <c r="CV32" s="48"/>
      <c r="CW32" s="55"/>
      <c r="CX32" s="42"/>
      <c r="CY32" s="42"/>
      <c r="CZ32" s="54"/>
      <c r="DA32" s="42"/>
      <c r="DB32" s="42"/>
      <c r="DC32" s="54"/>
      <c r="DD32" s="56"/>
      <c r="DE32" s="57"/>
      <c r="DF32" s="56"/>
      <c r="DG32" s="57"/>
      <c r="DH32" s="56"/>
      <c r="DI32" s="57"/>
      <c r="DJ32" s="56"/>
      <c r="DK32" s="57"/>
      <c r="DL32" s="56"/>
      <c r="DM32" s="57"/>
      <c r="DN32" s="56"/>
      <c r="DO32" s="57"/>
      <c r="DP32" s="56"/>
      <c r="DQ32" s="57"/>
      <c r="DR32" s="56"/>
      <c r="DS32" s="57"/>
      <c r="DT32" s="56"/>
      <c r="DU32" s="57"/>
      <c r="DV32" s="56"/>
      <c r="DW32" s="57"/>
      <c r="DX32" s="56"/>
      <c r="DY32" s="57"/>
      <c r="DZ32" s="42"/>
      <c r="EA32" s="54"/>
      <c r="EB32" s="42"/>
      <c r="EC32" s="54"/>
      <c r="ED32" s="42"/>
      <c r="EE32" s="54"/>
      <c r="EF32" s="42"/>
      <c r="EG32" s="54"/>
      <c r="EH32" s="42"/>
      <c r="EI32" s="54"/>
      <c r="EJ32" s="56"/>
      <c r="EK32" s="57"/>
      <c r="EL32" s="56"/>
      <c r="EM32" s="57"/>
      <c r="EN32" s="56"/>
      <c r="EO32" s="57"/>
      <c r="EP32" s="56"/>
      <c r="EQ32" s="57"/>
      <c r="ER32" s="56"/>
      <c r="ES32" s="57"/>
      <c r="ET32" s="58"/>
      <c r="EU32" s="58"/>
      <c r="EV32" s="58"/>
      <c r="EW32" s="58"/>
      <c r="EX32" s="58"/>
      <c r="EY32" s="58"/>
      <c r="EZ32" s="58"/>
      <c r="FA32" s="58"/>
      <c r="FB32" s="58"/>
      <c r="FC32" s="58"/>
      <c r="FD32" s="58"/>
      <c r="FE32" s="58"/>
      <c r="FF32" s="58"/>
      <c r="FG32" s="58"/>
      <c r="FH32" s="59"/>
      <c r="FI32" s="59"/>
      <c r="FJ32" s="59"/>
      <c r="FK32" s="59"/>
      <c r="FL32" s="59"/>
      <c r="FM32" s="59"/>
      <c r="FN32" s="59"/>
      <c r="FO32" s="59"/>
      <c r="FP32" s="59"/>
      <c r="FQ32" s="58"/>
      <c r="FR32" s="58"/>
      <c r="FS32" s="58"/>
      <c r="FT32" s="58"/>
      <c r="FU32" s="58"/>
      <c r="FV32" s="60"/>
    </row>
    <row r="33" spans="2:178" ht="15" customHeight="1" x14ac:dyDescent="0.25">
      <c r="B33" s="39">
        <v>12</v>
      </c>
      <c r="C33" s="40" t="s">
        <v>77</v>
      </c>
      <c r="D33" s="41" t="str">
        <f t="shared" si="3"/>
        <v>1d</v>
      </c>
      <c r="E33" s="41" t="str">
        <f t="shared" si="0"/>
        <v>1w</v>
      </c>
      <c r="F33" s="41" t="str">
        <f t="shared" si="1"/>
        <v>1m</v>
      </c>
      <c r="G33" s="41" t="str">
        <f t="shared" si="2"/>
        <v>3m</v>
      </c>
      <c r="H33" s="42"/>
      <c r="I33" s="43"/>
      <c r="J33" s="48">
        <v>23.15</v>
      </c>
      <c r="K33" s="48">
        <v>44.23</v>
      </c>
      <c r="L33" s="48">
        <v>45.24</v>
      </c>
      <c r="M33" s="48">
        <v>3.43</v>
      </c>
      <c r="N33" s="64">
        <v>44161</v>
      </c>
      <c r="O33" s="48">
        <v>20.5</v>
      </c>
      <c r="P33" s="45"/>
      <c r="Q33" s="65"/>
      <c r="R33" s="47"/>
      <c r="S33" s="47"/>
      <c r="T33" s="48"/>
      <c r="U33" s="48"/>
      <c r="V33" s="65"/>
      <c r="W33" s="65"/>
      <c r="X33" s="63"/>
      <c r="Y33" s="51"/>
      <c r="Z33" s="43"/>
      <c r="AA33" s="48"/>
      <c r="AB33" s="48"/>
      <c r="AC33" s="48"/>
      <c r="AD33" s="48"/>
      <c r="AE33" s="48"/>
      <c r="AF33" s="48">
        <v>1</v>
      </c>
      <c r="AG33" s="48"/>
      <c r="AH33" s="62"/>
      <c r="AI33" s="48">
        <v>1</v>
      </c>
      <c r="AJ33" s="48"/>
      <c r="AK33" s="62"/>
      <c r="AL33" s="42">
        <v>1</v>
      </c>
      <c r="AM33" s="42"/>
      <c r="AN33" s="62"/>
      <c r="AO33" s="42">
        <v>1</v>
      </c>
      <c r="AP33" s="42"/>
      <c r="AQ33" s="62"/>
      <c r="AR33" s="42"/>
      <c r="AS33" s="62"/>
      <c r="AT33" s="42"/>
      <c r="AU33" s="62"/>
      <c r="AV33" s="42"/>
      <c r="AW33" s="62"/>
      <c r="AX33" s="42"/>
      <c r="AY33" s="62"/>
      <c r="AZ33" s="42"/>
      <c r="BA33" s="62"/>
      <c r="BB33" s="56"/>
      <c r="BC33" s="62"/>
      <c r="BD33" s="56"/>
      <c r="BE33" s="62"/>
      <c r="BF33" s="56"/>
      <c r="BG33" s="62"/>
      <c r="BH33" s="56"/>
      <c r="BI33" s="62"/>
      <c r="BJ33" s="56"/>
      <c r="BK33" s="62"/>
      <c r="BL33" s="62"/>
      <c r="BM33" s="62"/>
      <c r="BN33" s="62"/>
      <c r="BO33" s="62"/>
      <c r="BP33" s="62"/>
      <c r="BQ33" s="62"/>
      <c r="BR33" s="62"/>
      <c r="BS33" s="62"/>
      <c r="BT33" s="62"/>
      <c r="BU33" s="62"/>
      <c r="BV33" s="62"/>
      <c r="BW33" s="62"/>
      <c r="BX33" s="62"/>
      <c r="BY33" s="62"/>
      <c r="BZ33" s="62"/>
      <c r="CA33" s="62"/>
      <c r="CB33" s="62"/>
      <c r="CC33" s="62"/>
      <c r="CD33" s="62"/>
      <c r="CE33" s="62"/>
      <c r="CF33" s="62"/>
      <c r="CG33" s="62"/>
      <c r="CH33" s="62"/>
      <c r="CI33" s="62"/>
      <c r="CJ33" s="62"/>
      <c r="CK33" s="62"/>
      <c r="CL33" s="61"/>
      <c r="CM33" s="48"/>
      <c r="CN33" s="48"/>
      <c r="CO33" s="48"/>
      <c r="CP33" s="48"/>
      <c r="CQ33" s="48"/>
      <c r="CR33" s="48"/>
      <c r="CS33" s="48"/>
      <c r="CT33" s="62"/>
      <c r="CU33" s="48"/>
      <c r="CV33" s="48"/>
      <c r="CW33" s="62"/>
      <c r="CX33" s="42"/>
      <c r="CY33" s="42"/>
      <c r="CZ33" s="62"/>
      <c r="DA33" s="42"/>
      <c r="DB33" s="42"/>
      <c r="DC33" s="62"/>
      <c r="DD33" s="56"/>
      <c r="DE33" s="62"/>
      <c r="DF33" s="56"/>
      <c r="DG33" s="62"/>
      <c r="DH33" s="56"/>
      <c r="DI33" s="62"/>
      <c r="DJ33" s="56"/>
      <c r="DK33" s="62"/>
      <c r="DL33" s="56"/>
      <c r="DM33" s="62"/>
      <c r="DN33" s="56"/>
      <c r="DO33" s="62"/>
      <c r="DP33" s="56"/>
      <c r="DQ33" s="62"/>
      <c r="DR33" s="56"/>
      <c r="DS33" s="62"/>
      <c r="DT33" s="56"/>
      <c r="DU33" s="62"/>
      <c r="DV33" s="56"/>
      <c r="DW33" s="62"/>
      <c r="DX33" s="56"/>
      <c r="DY33" s="62"/>
      <c r="DZ33" s="42"/>
      <c r="EA33" s="62"/>
      <c r="EB33" s="42"/>
      <c r="EC33" s="62"/>
      <c r="ED33" s="42"/>
      <c r="EE33" s="62"/>
      <c r="EF33" s="42"/>
      <c r="EG33" s="62"/>
      <c r="EH33" s="42"/>
      <c r="EI33" s="62"/>
      <c r="EJ33" s="56"/>
      <c r="EK33" s="62"/>
      <c r="EL33" s="56"/>
      <c r="EM33" s="62"/>
      <c r="EN33" s="56"/>
      <c r="EO33" s="62"/>
      <c r="EP33" s="56"/>
      <c r="EQ33" s="62"/>
      <c r="ER33" s="56"/>
      <c r="ES33" s="62"/>
      <c r="ET33" s="62"/>
      <c r="EU33" s="62"/>
      <c r="EV33" s="62"/>
      <c r="EW33" s="62"/>
      <c r="EX33" s="62"/>
      <c r="EY33" s="62"/>
      <c r="EZ33" s="62"/>
      <c r="FA33" s="62"/>
      <c r="FB33" s="62"/>
      <c r="FC33" s="62"/>
      <c r="FD33" s="62"/>
      <c r="FE33" s="62"/>
      <c r="FF33" s="62"/>
      <c r="FG33" s="62"/>
      <c r="FH33" s="62"/>
      <c r="FI33" s="62"/>
      <c r="FJ33" s="62"/>
      <c r="FK33" s="62"/>
      <c r="FL33" s="62"/>
      <c r="FM33" s="62"/>
      <c r="FN33" s="62"/>
      <c r="FO33" s="62"/>
      <c r="FP33" s="62"/>
      <c r="FQ33" s="62"/>
      <c r="FR33" s="62"/>
      <c r="FS33" s="62"/>
      <c r="FT33" s="62"/>
      <c r="FU33" s="62"/>
      <c r="FV33" s="62"/>
    </row>
    <row r="34" spans="2:178" ht="15" customHeight="1" x14ac:dyDescent="0.25">
      <c r="B34" s="39">
        <v>13</v>
      </c>
      <c r="C34" s="40" t="s">
        <v>75</v>
      </c>
      <c r="D34" s="41" t="str">
        <f t="shared" si="3"/>
        <v>1d</v>
      </c>
      <c r="E34" s="41" t="str">
        <f t="shared" si="0"/>
        <v>1w</v>
      </c>
      <c r="F34" s="41" t="str">
        <f t="shared" si="1"/>
        <v>1m</v>
      </c>
      <c r="G34" s="41" t="str">
        <f t="shared" si="2"/>
        <v>3m</v>
      </c>
      <c r="H34" s="42"/>
      <c r="I34" s="43"/>
      <c r="J34" s="48">
        <v>23.66</v>
      </c>
      <c r="K34" s="48">
        <v>43.6</v>
      </c>
      <c r="L34" s="48">
        <v>44.64</v>
      </c>
      <c r="M34" s="48">
        <v>3.66</v>
      </c>
      <c r="N34" s="64">
        <v>44176</v>
      </c>
      <c r="O34" s="48" t="s">
        <v>91</v>
      </c>
      <c r="P34" s="45"/>
      <c r="Q34" s="65"/>
      <c r="R34" s="47"/>
      <c r="S34" s="47"/>
      <c r="T34" s="48"/>
      <c r="U34" s="48"/>
      <c r="V34" s="65"/>
      <c r="W34" s="65"/>
      <c r="X34" s="50"/>
      <c r="Y34" s="51"/>
      <c r="Z34" s="43"/>
      <c r="AA34" s="48"/>
      <c r="AB34" s="48"/>
      <c r="AC34" s="48"/>
      <c r="AD34" s="48"/>
      <c r="AE34" s="48"/>
      <c r="AF34" s="48">
        <v>0.7</v>
      </c>
      <c r="AG34" s="48">
        <v>0.8</v>
      </c>
      <c r="AH34" s="55">
        <v>1</v>
      </c>
      <c r="AI34" s="48">
        <v>0.8</v>
      </c>
      <c r="AJ34" s="48"/>
      <c r="AK34" s="55">
        <v>1</v>
      </c>
      <c r="AL34" s="42">
        <v>0.8</v>
      </c>
      <c r="AM34" s="42"/>
      <c r="AN34" s="54">
        <v>0.7</v>
      </c>
      <c r="AO34" s="42">
        <v>1</v>
      </c>
      <c r="AP34" s="42"/>
      <c r="AQ34" s="54">
        <v>1</v>
      </c>
      <c r="AR34" s="42"/>
      <c r="AS34" s="54"/>
      <c r="AT34" s="42"/>
      <c r="AU34" s="54"/>
      <c r="AV34" s="42"/>
      <c r="AW34" s="54"/>
      <c r="AX34" s="42"/>
      <c r="AY34" s="54"/>
      <c r="AZ34" s="42"/>
      <c r="BA34" s="54"/>
      <c r="BB34" s="56"/>
      <c r="BC34" s="57"/>
      <c r="BD34" s="56"/>
      <c r="BE34" s="57"/>
      <c r="BF34" s="56"/>
      <c r="BG34" s="57"/>
      <c r="BH34" s="56"/>
      <c r="BI34" s="57"/>
      <c r="BJ34" s="56"/>
      <c r="BK34" s="57"/>
      <c r="BL34" s="58"/>
      <c r="BM34" s="58"/>
      <c r="BN34" s="58"/>
      <c r="BO34" s="58"/>
      <c r="BP34" s="58"/>
      <c r="BQ34" s="58"/>
      <c r="BR34" s="58"/>
      <c r="BS34" s="58"/>
      <c r="BT34" s="58"/>
      <c r="BU34" s="58"/>
      <c r="BV34" s="58"/>
      <c r="BW34" s="58"/>
      <c r="BX34" s="58"/>
      <c r="BY34" s="58"/>
      <c r="BZ34" s="59"/>
      <c r="CA34" s="59" t="s">
        <v>86</v>
      </c>
      <c r="CB34" s="59" t="s">
        <v>89</v>
      </c>
      <c r="CC34" s="59"/>
      <c r="CD34" s="59"/>
      <c r="CE34" s="59"/>
      <c r="CF34" s="59"/>
      <c r="CG34" s="59"/>
      <c r="CH34" s="58"/>
      <c r="CI34" s="58"/>
      <c r="CJ34" s="58"/>
      <c r="CK34" s="58">
        <v>8</v>
      </c>
      <c r="CL34" s="61"/>
      <c r="CM34" s="48"/>
      <c r="CN34" s="48"/>
      <c r="CO34" s="48"/>
      <c r="CP34" s="48"/>
      <c r="CQ34" s="48"/>
      <c r="CR34" s="48"/>
      <c r="CS34" s="48"/>
      <c r="CT34" s="55"/>
      <c r="CU34" s="48"/>
      <c r="CV34" s="48"/>
      <c r="CW34" s="55"/>
      <c r="CX34" s="42"/>
      <c r="CY34" s="42"/>
      <c r="CZ34" s="54"/>
      <c r="DA34" s="42"/>
      <c r="DB34" s="42"/>
      <c r="DC34" s="54"/>
      <c r="DD34" s="56"/>
      <c r="DE34" s="57"/>
      <c r="DF34" s="56"/>
      <c r="DG34" s="57"/>
      <c r="DH34" s="56"/>
      <c r="DI34" s="57"/>
      <c r="DJ34" s="56"/>
      <c r="DK34" s="57"/>
      <c r="DL34" s="56"/>
      <c r="DM34" s="57"/>
      <c r="DN34" s="56"/>
      <c r="DO34" s="57"/>
      <c r="DP34" s="56"/>
      <c r="DQ34" s="57"/>
      <c r="DR34" s="56"/>
      <c r="DS34" s="57"/>
      <c r="DT34" s="56"/>
      <c r="DU34" s="57"/>
      <c r="DV34" s="56"/>
      <c r="DW34" s="57"/>
      <c r="DX34" s="56"/>
      <c r="DY34" s="57"/>
      <c r="DZ34" s="42"/>
      <c r="EA34" s="54"/>
      <c r="EB34" s="42"/>
      <c r="EC34" s="54"/>
      <c r="ED34" s="42"/>
      <c r="EE34" s="54"/>
      <c r="EF34" s="42"/>
      <c r="EG34" s="54"/>
      <c r="EH34" s="42"/>
      <c r="EI34" s="54"/>
      <c r="EJ34" s="56"/>
      <c r="EK34" s="57"/>
      <c r="EL34" s="56"/>
      <c r="EM34" s="57"/>
      <c r="EN34" s="56"/>
      <c r="EO34" s="57"/>
      <c r="EP34" s="56"/>
      <c r="EQ34" s="57"/>
      <c r="ER34" s="56"/>
      <c r="ES34" s="57"/>
      <c r="ET34" s="58"/>
      <c r="EU34" s="58"/>
      <c r="EV34" s="58"/>
      <c r="EW34" s="58"/>
      <c r="EX34" s="58"/>
      <c r="EY34" s="58"/>
      <c r="EZ34" s="58"/>
      <c r="FA34" s="58"/>
      <c r="FB34" s="58"/>
      <c r="FC34" s="58"/>
      <c r="FD34" s="58"/>
      <c r="FE34" s="58"/>
      <c r="FF34" s="58"/>
      <c r="FG34" s="58"/>
      <c r="FH34" s="59"/>
      <c r="FI34" s="59"/>
      <c r="FJ34" s="59"/>
      <c r="FK34" s="59"/>
      <c r="FL34" s="59"/>
      <c r="FM34" s="59"/>
      <c r="FN34" s="59"/>
      <c r="FO34" s="59"/>
      <c r="FP34" s="59"/>
      <c r="FQ34" s="58"/>
      <c r="FR34" s="58"/>
      <c r="FS34" s="58"/>
      <c r="FT34" s="58"/>
      <c r="FU34" s="58"/>
      <c r="FV34" s="60"/>
    </row>
    <row r="35" spans="2:178" ht="15" customHeight="1" x14ac:dyDescent="0.25">
      <c r="B35" s="39">
        <v>13</v>
      </c>
      <c r="C35" s="40" t="s">
        <v>77</v>
      </c>
      <c r="D35" s="41" t="str">
        <f t="shared" si="3"/>
        <v>1d</v>
      </c>
      <c r="E35" s="41" t="str">
        <f t="shared" si="0"/>
        <v>1w</v>
      </c>
      <c r="F35" s="41" t="str">
        <f t="shared" si="1"/>
        <v>1m</v>
      </c>
      <c r="G35" s="41" t="str">
        <f t="shared" si="2"/>
        <v>3m</v>
      </c>
      <c r="H35" s="42"/>
      <c r="I35" s="43"/>
      <c r="J35" s="48">
        <v>23.87</v>
      </c>
      <c r="K35" s="48">
        <v>44.42</v>
      </c>
      <c r="L35" s="48">
        <v>45</v>
      </c>
      <c r="M35" s="48">
        <v>3.3</v>
      </c>
      <c r="N35" s="64">
        <v>44183</v>
      </c>
      <c r="O35" s="48">
        <v>18.5</v>
      </c>
      <c r="P35" s="45"/>
      <c r="Q35" s="65"/>
      <c r="R35" s="47"/>
      <c r="S35" s="47"/>
      <c r="T35" s="48"/>
      <c r="U35" s="48"/>
      <c r="V35" s="65"/>
      <c r="W35" s="65"/>
      <c r="X35" s="63"/>
      <c r="Y35" s="51"/>
      <c r="Z35" s="43"/>
      <c r="AA35" s="48"/>
      <c r="AB35" s="48"/>
      <c r="AC35" s="48"/>
      <c r="AD35" s="48"/>
      <c r="AE35" s="48"/>
      <c r="AF35" s="48">
        <v>0.8</v>
      </c>
      <c r="AG35" s="48">
        <v>0.9</v>
      </c>
      <c r="AH35" s="62"/>
      <c r="AI35" s="48">
        <v>0.9</v>
      </c>
      <c r="AJ35" s="48"/>
      <c r="AK35" s="62"/>
      <c r="AL35" s="42">
        <v>0.9</v>
      </c>
      <c r="AM35" s="42"/>
      <c r="AN35" s="62"/>
      <c r="AO35" s="42">
        <v>1</v>
      </c>
      <c r="AP35" s="42"/>
      <c r="AQ35" s="62"/>
      <c r="AR35" s="42"/>
      <c r="AS35" s="62"/>
      <c r="AT35" s="42"/>
      <c r="AU35" s="62"/>
      <c r="AV35" s="42"/>
      <c r="AW35" s="62"/>
      <c r="AX35" s="42"/>
      <c r="AY35" s="62"/>
      <c r="AZ35" s="42"/>
      <c r="BA35" s="62"/>
      <c r="BB35" s="56"/>
      <c r="BC35" s="62"/>
      <c r="BD35" s="56"/>
      <c r="BE35" s="62"/>
      <c r="BF35" s="56"/>
      <c r="BG35" s="62"/>
      <c r="BH35" s="56"/>
      <c r="BI35" s="62"/>
      <c r="BJ35" s="56"/>
      <c r="BK35" s="62"/>
      <c r="BL35" s="62"/>
      <c r="BM35" s="62"/>
      <c r="BN35" s="62"/>
      <c r="BO35" s="62"/>
      <c r="BP35" s="62"/>
      <c r="BQ35" s="62"/>
      <c r="BR35" s="62"/>
      <c r="BS35" s="62"/>
      <c r="BT35" s="62"/>
      <c r="BU35" s="62"/>
      <c r="BV35" s="62"/>
      <c r="BW35" s="62"/>
      <c r="BX35" s="62"/>
      <c r="BY35" s="62"/>
      <c r="BZ35" s="62"/>
      <c r="CA35" s="62"/>
      <c r="CB35" s="62"/>
      <c r="CC35" s="62"/>
      <c r="CD35" s="62"/>
      <c r="CE35" s="62"/>
      <c r="CF35" s="62"/>
      <c r="CG35" s="62"/>
      <c r="CH35" s="62"/>
      <c r="CI35" s="62"/>
      <c r="CJ35" s="62"/>
      <c r="CK35" s="62"/>
      <c r="CL35" s="61"/>
      <c r="CM35" s="48"/>
      <c r="CN35" s="48"/>
      <c r="CO35" s="48"/>
      <c r="CP35" s="48"/>
      <c r="CQ35" s="48"/>
      <c r="CR35" s="48"/>
      <c r="CS35" s="48"/>
      <c r="CT35" s="62"/>
      <c r="CU35" s="48"/>
      <c r="CV35" s="48"/>
      <c r="CW35" s="62"/>
      <c r="CX35" s="42"/>
      <c r="CY35" s="42"/>
      <c r="CZ35" s="62"/>
      <c r="DA35" s="42"/>
      <c r="DB35" s="42"/>
      <c r="DC35" s="62"/>
      <c r="DD35" s="56"/>
      <c r="DE35" s="62"/>
      <c r="DF35" s="56"/>
      <c r="DG35" s="62"/>
      <c r="DH35" s="56"/>
      <c r="DI35" s="62"/>
      <c r="DJ35" s="56"/>
      <c r="DK35" s="62"/>
      <c r="DL35" s="56"/>
      <c r="DM35" s="62"/>
      <c r="DN35" s="56"/>
      <c r="DO35" s="62"/>
      <c r="DP35" s="56"/>
      <c r="DQ35" s="62"/>
      <c r="DR35" s="56"/>
      <c r="DS35" s="62"/>
      <c r="DT35" s="56"/>
      <c r="DU35" s="62"/>
      <c r="DV35" s="56"/>
      <c r="DW35" s="62"/>
      <c r="DX35" s="56"/>
      <c r="DY35" s="62"/>
      <c r="DZ35" s="42"/>
      <c r="EA35" s="62"/>
      <c r="EB35" s="42"/>
      <c r="EC35" s="62"/>
      <c r="ED35" s="42"/>
      <c r="EE35" s="62"/>
      <c r="EF35" s="42"/>
      <c r="EG35" s="62"/>
      <c r="EH35" s="42"/>
      <c r="EI35" s="62"/>
      <c r="EJ35" s="56"/>
      <c r="EK35" s="62"/>
      <c r="EL35" s="56"/>
      <c r="EM35" s="62"/>
      <c r="EN35" s="56"/>
      <c r="EO35" s="62"/>
      <c r="EP35" s="56"/>
      <c r="EQ35" s="62"/>
      <c r="ER35" s="56"/>
      <c r="ES35" s="62"/>
      <c r="ET35" s="62"/>
      <c r="EU35" s="62"/>
      <c r="EV35" s="62"/>
      <c r="EW35" s="62"/>
      <c r="EX35" s="62"/>
      <c r="EY35" s="62"/>
      <c r="EZ35" s="62"/>
      <c r="FA35" s="62"/>
      <c r="FB35" s="62"/>
      <c r="FC35" s="62"/>
      <c r="FD35" s="62"/>
      <c r="FE35" s="62"/>
      <c r="FF35" s="62"/>
      <c r="FG35" s="62"/>
      <c r="FH35" s="62"/>
      <c r="FI35" s="62"/>
      <c r="FJ35" s="62"/>
      <c r="FK35" s="62"/>
      <c r="FL35" s="62"/>
      <c r="FM35" s="62"/>
      <c r="FN35" s="62"/>
      <c r="FO35" s="62"/>
      <c r="FP35" s="62"/>
      <c r="FQ35" s="62"/>
      <c r="FR35" s="62"/>
      <c r="FS35" s="62"/>
      <c r="FT35" s="62"/>
      <c r="FU35" s="62"/>
      <c r="FV35" s="62"/>
    </row>
    <row r="36" spans="2:178" ht="15" customHeight="1" x14ac:dyDescent="0.25">
      <c r="B36" s="39">
        <v>14</v>
      </c>
      <c r="C36" s="40" t="s">
        <v>75</v>
      </c>
      <c r="D36" s="41" t="str">
        <f t="shared" si="3"/>
        <v>1d</v>
      </c>
      <c r="E36" s="41" t="str">
        <f t="shared" si="0"/>
        <v>1w</v>
      </c>
      <c r="F36" s="41" t="str">
        <f t="shared" si="1"/>
        <v>1m</v>
      </c>
      <c r="G36" s="41" t="str">
        <f t="shared" si="2"/>
        <v>3m</v>
      </c>
      <c r="H36" s="42"/>
      <c r="I36" s="43"/>
      <c r="J36" s="48">
        <v>23.5</v>
      </c>
      <c r="K36" s="48">
        <v>42.56</v>
      </c>
      <c r="L36" s="48">
        <v>43.1</v>
      </c>
      <c r="M36" s="48">
        <v>2.81</v>
      </c>
      <c r="N36" s="64">
        <v>44183</v>
      </c>
      <c r="O36" s="48">
        <v>21</v>
      </c>
      <c r="P36" s="45"/>
      <c r="Q36" s="65"/>
      <c r="R36" s="47"/>
      <c r="S36" s="47"/>
      <c r="T36" s="48"/>
      <c r="U36" s="48"/>
      <c r="V36" s="65"/>
      <c r="W36" s="65"/>
      <c r="X36" s="50"/>
      <c r="Y36" s="51"/>
      <c r="Z36" s="43"/>
      <c r="AA36" s="48"/>
      <c r="AB36" s="48"/>
      <c r="AC36" s="48"/>
      <c r="AD36" s="48"/>
      <c r="AE36" s="48"/>
      <c r="AF36" s="48">
        <v>0.9</v>
      </c>
      <c r="AG36" s="48"/>
      <c r="AH36" s="55">
        <v>1</v>
      </c>
      <c r="AI36" s="48">
        <v>1</v>
      </c>
      <c r="AJ36" s="48"/>
      <c r="AK36" s="55">
        <v>1</v>
      </c>
      <c r="AL36" s="42">
        <v>0.9</v>
      </c>
      <c r="AM36" s="42"/>
      <c r="AN36" s="54">
        <v>0.9</v>
      </c>
      <c r="AO36" s="42">
        <v>1</v>
      </c>
      <c r="AP36" s="42"/>
      <c r="AQ36" s="54">
        <v>1</v>
      </c>
      <c r="AR36" s="42"/>
      <c r="AS36" s="54"/>
      <c r="AT36" s="42"/>
      <c r="AU36" s="54"/>
      <c r="AV36" s="42"/>
      <c r="AW36" s="54"/>
      <c r="AX36" s="42"/>
      <c r="AY36" s="54"/>
      <c r="AZ36" s="42"/>
      <c r="BA36" s="54"/>
      <c r="BB36" s="56"/>
      <c r="BC36" s="57"/>
      <c r="BD36" s="56"/>
      <c r="BE36" s="57"/>
      <c r="BF36" s="56"/>
      <c r="BG36" s="57"/>
      <c r="BH36" s="56"/>
      <c r="BI36" s="57"/>
      <c r="BJ36" s="56"/>
      <c r="BK36" s="57"/>
      <c r="BL36" s="58"/>
      <c r="BM36" s="58"/>
      <c r="BN36" s="58"/>
      <c r="BO36" s="58"/>
      <c r="BP36" s="58"/>
      <c r="BQ36" s="58"/>
      <c r="BR36" s="58"/>
      <c r="BS36" s="58"/>
      <c r="BT36" s="58"/>
      <c r="BU36" s="58"/>
      <c r="BV36" s="58"/>
      <c r="BW36" s="58"/>
      <c r="BX36" s="58"/>
      <c r="BY36" s="58"/>
      <c r="BZ36" s="59"/>
      <c r="CA36" s="59" t="s">
        <v>89</v>
      </c>
      <c r="CB36" s="59" t="s">
        <v>89</v>
      </c>
      <c r="CC36" s="59"/>
      <c r="CD36" s="59"/>
      <c r="CE36" s="59"/>
      <c r="CF36" s="59"/>
      <c r="CG36" s="59"/>
      <c r="CH36" s="58"/>
      <c r="CI36" s="58"/>
      <c r="CJ36" s="58"/>
      <c r="CK36" s="58">
        <v>9</v>
      </c>
      <c r="CL36" s="61"/>
      <c r="CM36" s="48"/>
      <c r="CN36" s="48"/>
      <c r="CO36" s="48"/>
      <c r="CP36" s="48"/>
      <c r="CQ36" s="48"/>
      <c r="CR36" s="48"/>
      <c r="CS36" s="48"/>
      <c r="CT36" s="55"/>
      <c r="CU36" s="48"/>
      <c r="CV36" s="48"/>
      <c r="CW36" s="55"/>
      <c r="CX36" s="42"/>
      <c r="CY36" s="42"/>
      <c r="CZ36" s="54"/>
      <c r="DA36" s="42"/>
      <c r="DB36" s="42"/>
      <c r="DC36" s="54"/>
      <c r="DD36" s="56"/>
      <c r="DE36" s="57"/>
      <c r="DF36" s="56"/>
      <c r="DG36" s="57"/>
      <c r="DH36" s="56"/>
      <c r="DI36" s="57"/>
      <c r="DJ36" s="56"/>
      <c r="DK36" s="57"/>
      <c r="DL36" s="56"/>
      <c r="DM36" s="57"/>
      <c r="DN36" s="56"/>
      <c r="DO36" s="57"/>
      <c r="DP36" s="56"/>
      <c r="DQ36" s="57"/>
      <c r="DR36" s="56"/>
      <c r="DS36" s="57"/>
      <c r="DT36" s="56"/>
      <c r="DU36" s="57"/>
      <c r="DV36" s="56"/>
      <c r="DW36" s="57"/>
      <c r="DX36" s="56"/>
      <c r="DY36" s="57"/>
      <c r="DZ36" s="42"/>
      <c r="EA36" s="54"/>
      <c r="EB36" s="42"/>
      <c r="EC36" s="54"/>
      <c r="ED36" s="42"/>
      <c r="EE36" s="54"/>
      <c r="EF36" s="42"/>
      <c r="EG36" s="54"/>
      <c r="EH36" s="42"/>
      <c r="EI36" s="54"/>
      <c r="EJ36" s="56"/>
      <c r="EK36" s="57"/>
      <c r="EL36" s="56"/>
      <c r="EM36" s="57"/>
      <c r="EN36" s="56"/>
      <c r="EO36" s="57"/>
      <c r="EP36" s="56"/>
      <c r="EQ36" s="57"/>
      <c r="ER36" s="56"/>
      <c r="ES36" s="57"/>
      <c r="ET36" s="58"/>
      <c r="EU36" s="58"/>
      <c r="EV36" s="58"/>
      <c r="EW36" s="58"/>
      <c r="EX36" s="58"/>
      <c r="EY36" s="58"/>
      <c r="EZ36" s="58"/>
      <c r="FA36" s="58"/>
      <c r="FB36" s="58"/>
      <c r="FC36" s="58"/>
      <c r="FD36" s="58"/>
      <c r="FE36" s="58"/>
      <c r="FF36" s="58"/>
      <c r="FG36" s="58"/>
      <c r="FH36" s="59"/>
      <c r="FI36" s="59"/>
      <c r="FJ36" s="59"/>
      <c r="FK36" s="59"/>
      <c r="FL36" s="59"/>
      <c r="FM36" s="59"/>
      <c r="FN36" s="59"/>
      <c r="FO36" s="59"/>
      <c r="FP36" s="59"/>
      <c r="FQ36" s="58"/>
      <c r="FR36" s="58"/>
      <c r="FS36" s="58"/>
      <c r="FT36" s="58"/>
      <c r="FU36" s="58"/>
      <c r="FV36" s="60"/>
    </row>
    <row r="37" spans="2:178" ht="15" customHeight="1" x14ac:dyDescent="0.25">
      <c r="B37" s="39">
        <v>14</v>
      </c>
      <c r="C37" s="40" t="s">
        <v>77</v>
      </c>
      <c r="D37" s="41" t="str">
        <f t="shared" si="3"/>
        <v>1d</v>
      </c>
      <c r="E37" s="41" t="str">
        <f t="shared" si="0"/>
        <v>1w</v>
      </c>
      <c r="F37" s="41" t="str">
        <f t="shared" si="1"/>
        <v>1m</v>
      </c>
      <c r="G37" s="41" t="str">
        <f t="shared" si="2"/>
        <v>3m</v>
      </c>
      <c r="H37" s="42"/>
      <c r="I37" s="43"/>
      <c r="J37" s="48">
        <v>23.51</v>
      </c>
      <c r="K37" s="48">
        <v>43.16</v>
      </c>
      <c r="L37" s="48">
        <v>43.16</v>
      </c>
      <c r="M37" s="48">
        <v>2.74</v>
      </c>
      <c r="N37" s="64">
        <v>44203</v>
      </c>
      <c r="O37" s="48" t="s">
        <v>92</v>
      </c>
      <c r="P37" s="45"/>
      <c r="Q37" s="65"/>
      <c r="R37" s="47"/>
      <c r="S37" s="47"/>
      <c r="T37" s="48"/>
      <c r="U37" s="48"/>
      <c r="V37" s="65"/>
      <c r="W37" s="65"/>
      <c r="X37" s="63"/>
      <c r="Y37" s="51"/>
      <c r="Z37" s="43"/>
      <c r="AA37" s="48"/>
      <c r="AB37" s="48"/>
      <c r="AC37" s="48"/>
      <c r="AD37" s="48"/>
      <c r="AE37" s="48"/>
      <c r="AF37" s="48">
        <v>0.9</v>
      </c>
      <c r="AG37" s="48"/>
      <c r="AH37" s="62"/>
      <c r="AI37" s="48">
        <v>1</v>
      </c>
      <c r="AJ37" s="48"/>
      <c r="AK37" s="62"/>
      <c r="AL37" s="42">
        <v>0.9</v>
      </c>
      <c r="AM37" s="42"/>
      <c r="AN37" s="62"/>
      <c r="AO37" s="42">
        <v>1</v>
      </c>
      <c r="AP37" s="42"/>
      <c r="AQ37" s="62"/>
      <c r="AR37" s="42"/>
      <c r="AS37" s="62"/>
      <c r="AT37" s="42"/>
      <c r="AU37" s="62"/>
      <c r="AV37" s="42"/>
      <c r="AW37" s="62"/>
      <c r="AX37" s="42"/>
      <c r="AY37" s="62"/>
      <c r="AZ37" s="42"/>
      <c r="BA37" s="62"/>
      <c r="BB37" s="56"/>
      <c r="BC37" s="62"/>
      <c r="BD37" s="56"/>
      <c r="BE37" s="62"/>
      <c r="BF37" s="56"/>
      <c r="BG37" s="62"/>
      <c r="BH37" s="56"/>
      <c r="BI37" s="62"/>
      <c r="BJ37" s="56"/>
      <c r="BK37" s="62"/>
      <c r="BL37" s="62"/>
      <c r="BM37" s="62"/>
      <c r="BN37" s="62"/>
      <c r="BO37" s="62"/>
      <c r="BP37" s="62"/>
      <c r="BQ37" s="62"/>
      <c r="BR37" s="62"/>
      <c r="BS37" s="62"/>
      <c r="BT37" s="62"/>
      <c r="BU37" s="62"/>
      <c r="BV37" s="62"/>
      <c r="BW37" s="62"/>
      <c r="BX37" s="62"/>
      <c r="BY37" s="62"/>
      <c r="BZ37" s="62"/>
      <c r="CA37" s="62"/>
      <c r="CB37" s="62"/>
      <c r="CC37" s="62"/>
      <c r="CD37" s="62"/>
      <c r="CE37" s="62"/>
      <c r="CF37" s="62"/>
      <c r="CG37" s="62"/>
      <c r="CH37" s="62"/>
      <c r="CI37" s="62"/>
      <c r="CJ37" s="62"/>
      <c r="CK37" s="62"/>
      <c r="CL37" s="61"/>
      <c r="CM37" s="48"/>
      <c r="CN37" s="48"/>
      <c r="CO37" s="48"/>
      <c r="CP37" s="48"/>
      <c r="CQ37" s="48"/>
      <c r="CR37" s="48"/>
      <c r="CS37" s="48"/>
      <c r="CT37" s="62"/>
      <c r="CU37" s="48"/>
      <c r="CV37" s="48"/>
      <c r="CW37" s="62"/>
      <c r="CX37" s="42"/>
      <c r="CY37" s="42"/>
      <c r="CZ37" s="62"/>
      <c r="DA37" s="42"/>
      <c r="DB37" s="42"/>
      <c r="DC37" s="62"/>
      <c r="DD37" s="56"/>
      <c r="DE37" s="62"/>
      <c r="DF37" s="56"/>
      <c r="DG37" s="62"/>
      <c r="DH37" s="56"/>
      <c r="DI37" s="62"/>
      <c r="DJ37" s="56"/>
      <c r="DK37" s="62"/>
      <c r="DL37" s="56"/>
      <c r="DM37" s="62"/>
      <c r="DN37" s="56"/>
      <c r="DO37" s="62"/>
      <c r="DP37" s="56"/>
      <c r="DQ37" s="62"/>
      <c r="DR37" s="56"/>
      <c r="DS37" s="62"/>
      <c r="DT37" s="56"/>
      <c r="DU37" s="62"/>
      <c r="DV37" s="56"/>
      <c r="DW37" s="62"/>
      <c r="DX37" s="56"/>
      <c r="DY37" s="62"/>
      <c r="DZ37" s="42"/>
      <c r="EA37" s="62"/>
      <c r="EB37" s="42"/>
      <c r="EC37" s="62"/>
      <c r="ED37" s="42"/>
      <c r="EE37" s="62"/>
      <c r="EF37" s="42"/>
      <c r="EG37" s="62"/>
      <c r="EH37" s="42"/>
      <c r="EI37" s="62"/>
      <c r="EJ37" s="56"/>
      <c r="EK37" s="62"/>
      <c r="EL37" s="56"/>
      <c r="EM37" s="62"/>
      <c r="EN37" s="56"/>
      <c r="EO37" s="62"/>
      <c r="EP37" s="56"/>
      <c r="EQ37" s="62"/>
      <c r="ER37" s="56"/>
      <c r="ES37" s="62"/>
      <c r="ET37" s="62"/>
      <c r="EU37" s="62"/>
      <c r="EV37" s="62"/>
      <c r="EW37" s="62"/>
      <c r="EX37" s="62"/>
      <c r="EY37" s="62"/>
      <c r="EZ37" s="62"/>
      <c r="FA37" s="62"/>
      <c r="FB37" s="62"/>
      <c r="FC37" s="62"/>
      <c r="FD37" s="62"/>
      <c r="FE37" s="62"/>
      <c r="FF37" s="62"/>
      <c r="FG37" s="62"/>
      <c r="FH37" s="62"/>
      <c r="FI37" s="62"/>
      <c r="FJ37" s="62"/>
      <c r="FK37" s="62"/>
      <c r="FL37" s="62"/>
      <c r="FM37" s="62"/>
      <c r="FN37" s="62"/>
      <c r="FO37" s="62"/>
      <c r="FP37" s="62"/>
      <c r="FQ37" s="62"/>
      <c r="FR37" s="62"/>
      <c r="FS37" s="62"/>
      <c r="FT37" s="62"/>
      <c r="FU37" s="62"/>
      <c r="FV37" s="62"/>
    </row>
    <row r="38" spans="2:178" ht="15" customHeight="1" x14ac:dyDescent="0.25">
      <c r="B38" s="39">
        <v>15</v>
      </c>
      <c r="C38" s="40" t="s">
        <v>75</v>
      </c>
      <c r="D38" s="41" t="str">
        <f t="shared" si="3"/>
        <v>1d</v>
      </c>
      <c r="E38" s="41" t="str">
        <f t="shared" si="0"/>
        <v>1w</v>
      </c>
      <c r="F38" s="41" t="str">
        <f t="shared" si="1"/>
        <v>1m</v>
      </c>
      <c r="G38" s="41" t="str">
        <f t="shared" si="2"/>
        <v>3m</v>
      </c>
      <c r="H38" s="42"/>
      <c r="I38" s="43"/>
      <c r="J38" s="48">
        <v>24.71</v>
      </c>
      <c r="K38" s="48">
        <v>41.41</v>
      </c>
      <c r="L38" s="48">
        <v>41.67</v>
      </c>
      <c r="M38" s="48">
        <v>3.09</v>
      </c>
      <c r="N38" s="64">
        <v>44210</v>
      </c>
      <c r="O38" s="48" t="s">
        <v>91</v>
      </c>
      <c r="P38" s="45"/>
      <c r="Q38" s="65"/>
      <c r="R38" s="47"/>
      <c r="S38" s="47"/>
      <c r="T38" s="48"/>
      <c r="U38" s="48"/>
      <c r="V38" s="65"/>
      <c r="W38" s="65"/>
      <c r="X38" s="50"/>
      <c r="Y38" s="51"/>
      <c r="Z38" s="43"/>
      <c r="AA38" s="48"/>
      <c r="AB38" s="48"/>
      <c r="AC38" s="48"/>
      <c r="AD38" s="48"/>
      <c r="AE38" s="48"/>
      <c r="AF38" s="48">
        <v>0.9</v>
      </c>
      <c r="AG38" s="48"/>
      <c r="AH38" s="55">
        <v>1</v>
      </c>
      <c r="AI38" s="48">
        <v>1</v>
      </c>
      <c r="AJ38" s="48"/>
      <c r="AK38" s="55">
        <v>1</v>
      </c>
      <c r="AL38" s="42">
        <v>1</v>
      </c>
      <c r="AM38" s="42"/>
      <c r="AN38" s="54">
        <v>1</v>
      </c>
      <c r="AO38" s="42">
        <v>1</v>
      </c>
      <c r="AP38" s="42"/>
      <c r="AQ38" s="54">
        <v>1</v>
      </c>
      <c r="AR38" s="42"/>
      <c r="AS38" s="54"/>
      <c r="AT38" s="42"/>
      <c r="AU38" s="54"/>
      <c r="AV38" s="42"/>
      <c r="AW38" s="54"/>
      <c r="AX38" s="42"/>
      <c r="AY38" s="54"/>
      <c r="AZ38" s="42"/>
      <c r="BA38" s="54"/>
      <c r="BB38" s="56"/>
      <c r="BC38" s="57"/>
      <c r="BD38" s="56"/>
      <c r="BE38" s="57"/>
      <c r="BF38" s="56"/>
      <c r="BG38" s="57"/>
      <c r="BH38" s="56"/>
      <c r="BI38" s="57"/>
      <c r="BJ38" s="56"/>
      <c r="BK38" s="57"/>
      <c r="BL38" s="58"/>
      <c r="BM38" s="58"/>
      <c r="BN38" s="58"/>
      <c r="BO38" s="58"/>
      <c r="BP38" s="58"/>
      <c r="BQ38" s="58"/>
      <c r="BR38" s="58"/>
      <c r="BS38" s="58"/>
      <c r="BT38" s="58"/>
      <c r="BU38" s="58"/>
      <c r="BV38" s="58"/>
      <c r="BW38" s="58"/>
      <c r="BX38" s="58"/>
      <c r="BY38" s="58"/>
      <c r="BZ38" s="59"/>
      <c r="CA38" s="59" t="s">
        <v>89</v>
      </c>
      <c r="CB38" s="59" t="s">
        <v>89</v>
      </c>
      <c r="CC38" s="59"/>
      <c r="CD38" s="59"/>
      <c r="CE38" s="59"/>
      <c r="CF38" s="59"/>
      <c r="CG38" s="59"/>
      <c r="CH38" s="58"/>
      <c r="CI38" s="58"/>
      <c r="CJ38" s="58"/>
      <c r="CK38" s="58">
        <v>9</v>
      </c>
      <c r="CL38" s="61"/>
      <c r="CM38" s="48"/>
      <c r="CN38" s="48"/>
      <c r="CO38" s="48"/>
      <c r="CP38" s="48"/>
      <c r="CQ38" s="48"/>
      <c r="CR38" s="48"/>
      <c r="CS38" s="48"/>
      <c r="CT38" s="55"/>
      <c r="CU38" s="48"/>
      <c r="CV38" s="48"/>
      <c r="CW38" s="55"/>
      <c r="CX38" s="42"/>
      <c r="CY38" s="42"/>
      <c r="CZ38" s="54"/>
      <c r="DA38" s="42"/>
      <c r="DB38" s="42"/>
      <c r="DC38" s="54"/>
      <c r="DD38" s="56"/>
      <c r="DE38" s="57"/>
      <c r="DF38" s="56"/>
      <c r="DG38" s="57"/>
      <c r="DH38" s="56"/>
      <c r="DI38" s="57"/>
      <c r="DJ38" s="56"/>
      <c r="DK38" s="57"/>
      <c r="DL38" s="56"/>
      <c r="DM38" s="57"/>
      <c r="DN38" s="56"/>
      <c r="DO38" s="57"/>
      <c r="DP38" s="56"/>
      <c r="DQ38" s="57"/>
      <c r="DR38" s="56"/>
      <c r="DS38" s="57"/>
      <c r="DT38" s="56"/>
      <c r="DU38" s="57"/>
      <c r="DV38" s="56"/>
      <c r="DW38" s="57"/>
      <c r="DX38" s="56"/>
      <c r="DY38" s="57"/>
      <c r="DZ38" s="42"/>
      <c r="EA38" s="54"/>
      <c r="EB38" s="42"/>
      <c r="EC38" s="54"/>
      <c r="ED38" s="42"/>
      <c r="EE38" s="54"/>
      <c r="EF38" s="42"/>
      <c r="EG38" s="54"/>
      <c r="EH38" s="42"/>
      <c r="EI38" s="54"/>
      <c r="EJ38" s="56"/>
      <c r="EK38" s="57"/>
      <c r="EL38" s="56"/>
      <c r="EM38" s="57"/>
      <c r="EN38" s="56"/>
      <c r="EO38" s="57"/>
      <c r="EP38" s="56"/>
      <c r="EQ38" s="57"/>
      <c r="ER38" s="56"/>
      <c r="ES38" s="57"/>
      <c r="ET38" s="58"/>
      <c r="EU38" s="58"/>
      <c r="EV38" s="58"/>
      <c r="EW38" s="58"/>
      <c r="EX38" s="58"/>
      <c r="EY38" s="58"/>
      <c r="EZ38" s="58"/>
      <c r="FA38" s="58"/>
      <c r="FB38" s="58"/>
      <c r="FC38" s="58"/>
      <c r="FD38" s="58"/>
      <c r="FE38" s="58"/>
      <c r="FF38" s="58"/>
      <c r="FG38" s="58"/>
      <c r="FH38" s="59"/>
      <c r="FI38" s="59"/>
      <c r="FJ38" s="59"/>
      <c r="FK38" s="59"/>
      <c r="FL38" s="59"/>
      <c r="FM38" s="59"/>
      <c r="FN38" s="59"/>
      <c r="FO38" s="59"/>
      <c r="FP38" s="59"/>
      <c r="FQ38" s="58"/>
      <c r="FR38" s="58"/>
      <c r="FS38" s="58"/>
      <c r="FT38" s="58"/>
      <c r="FU38" s="58"/>
      <c r="FV38" s="60"/>
    </row>
    <row r="39" spans="2:178" ht="15" customHeight="1" x14ac:dyDescent="0.25">
      <c r="B39" s="39">
        <v>15</v>
      </c>
      <c r="C39" s="40" t="s">
        <v>77</v>
      </c>
      <c r="D39" s="41" t="str">
        <f t="shared" si="3"/>
        <v>1d</v>
      </c>
      <c r="E39" s="41" t="str">
        <f t="shared" si="0"/>
        <v>1w</v>
      </c>
      <c r="F39" s="41" t="str">
        <f t="shared" si="1"/>
        <v>1m</v>
      </c>
      <c r="G39" s="41" t="str">
        <f t="shared" si="2"/>
        <v>3m</v>
      </c>
      <c r="H39" s="42"/>
      <c r="I39" s="43"/>
      <c r="J39" s="48">
        <v>24.68</v>
      </c>
      <c r="K39" s="48">
        <v>41.77</v>
      </c>
      <c r="L39" s="48">
        <v>42.13</v>
      </c>
      <c r="M39" s="48">
        <v>3.46</v>
      </c>
      <c r="N39" s="64">
        <v>44217</v>
      </c>
      <c r="O39" s="48">
        <v>19</v>
      </c>
      <c r="P39" s="45"/>
      <c r="Q39" s="65"/>
      <c r="R39" s="47"/>
      <c r="S39" s="47"/>
      <c r="T39" s="48"/>
      <c r="U39" s="48"/>
      <c r="V39" s="65"/>
      <c r="W39" s="65"/>
      <c r="X39" s="63"/>
      <c r="Y39" s="51"/>
      <c r="Z39" s="43"/>
      <c r="AA39" s="48"/>
      <c r="AB39" s="48"/>
      <c r="AC39" s="48"/>
      <c r="AD39" s="48"/>
      <c r="AE39" s="48"/>
      <c r="AF39" s="48">
        <v>0.9</v>
      </c>
      <c r="AG39" s="48"/>
      <c r="AH39" s="62"/>
      <c r="AI39" s="48">
        <v>1</v>
      </c>
      <c r="AJ39" s="48"/>
      <c r="AK39" s="62"/>
      <c r="AL39" s="42">
        <v>1</v>
      </c>
      <c r="AM39" s="42"/>
      <c r="AN39" s="62"/>
      <c r="AO39" s="42">
        <v>1</v>
      </c>
      <c r="AP39" s="42"/>
      <c r="AQ39" s="62"/>
      <c r="AR39" s="42"/>
      <c r="AS39" s="62"/>
      <c r="AT39" s="42"/>
      <c r="AU39" s="62"/>
      <c r="AV39" s="42"/>
      <c r="AW39" s="62"/>
      <c r="AX39" s="42"/>
      <c r="AY39" s="62"/>
      <c r="AZ39" s="42"/>
      <c r="BA39" s="62"/>
      <c r="BB39" s="56"/>
      <c r="BC39" s="62"/>
      <c r="BD39" s="56"/>
      <c r="BE39" s="62"/>
      <c r="BF39" s="56"/>
      <c r="BG39" s="62"/>
      <c r="BH39" s="56"/>
      <c r="BI39" s="62"/>
      <c r="BJ39" s="56"/>
      <c r="BK39" s="62"/>
      <c r="BL39" s="62"/>
      <c r="BM39" s="62"/>
      <c r="BN39" s="62"/>
      <c r="BO39" s="62"/>
      <c r="BP39" s="62"/>
      <c r="BQ39" s="62"/>
      <c r="BR39" s="62"/>
      <c r="BS39" s="62"/>
      <c r="BT39" s="62"/>
      <c r="BU39" s="62"/>
      <c r="BV39" s="62"/>
      <c r="BW39" s="62"/>
      <c r="BX39" s="62"/>
      <c r="BY39" s="62"/>
      <c r="BZ39" s="62"/>
      <c r="CA39" s="62"/>
      <c r="CB39" s="62"/>
      <c r="CC39" s="62"/>
      <c r="CD39" s="62"/>
      <c r="CE39" s="62"/>
      <c r="CF39" s="62"/>
      <c r="CG39" s="62"/>
      <c r="CH39" s="62"/>
      <c r="CI39" s="62"/>
      <c r="CJ39" s="62"/>
      <c r="CK39" s="62"/>
      <c r="CL39" s="61"/>
      <c r="CM39" s="48"/>
      <c r="CN39" s="48"/>
      <c r="CO39" s="48"/>
      <c r="CP39" s="48"/>
      <c r="CQ39" s="48"/>
      <c r="CR39" s="48"/>
      <c r="CS39" s="48"/>
      <c r="CT39" s="62"/>
      <c r="CU39" s="48"/>
      <c r="CV39" s="48"/>
      <c r="CW39" s="62"/>
      <c r="CX39" s="42"/>
      <c r="CY39" s="42"/>
      <c r="CZ39" s="62"/>
      <c r="DA39" s="42"/>
      <c r="DB39" s="42"/>
      <c r="DC39" s="62"/>
      <c r="DD39" s="56"/>
      <c r="DE39" s="62"/>
      <c r="DF39" s="56"/>
      <c r="DG39" s="62"/>
      <c r="DH39" s="56"/>
      <c r="DI39" s="62"/>
      <c r="DJ39" s="56"/>
      <c r="DK39" s="62"/>
      <c r="DL39" s="56"/>
      <c r="DM39" s="62"/>
      <c r="DN39" s="56"/>
      <c r="DO39" s="62"/>
      <c r="DP39" s="56"/>
      <c r="DQ39" s="62"/>
      <c r="DR39" s="56"/>
      <c r="DS39" s="62"/>
      <c r="DT39" s="56"/>
      <c r="DU39" s="62"/>
      <c r="DV39" s="56"/>
      <c r="DW39" s="62"/>
      <c r="DX39" s="56"/>
      <c r="DY39" s="62"/>
      <c r="DZ39" s="42"/>
      <c r="EA39" s="62"/>
      <c r="EB39" s="42"/>
      <c r="EC39" s="62"/>
      <c r="ED39" s="42"/>
      <c r="EE39" s="62"/>
      <c r="EF39" s="42"/>
      <c r="EG39" s="62"/>
      <c r="EH39" s="42"/>
      <c r="EI39" s="62"/>
      <c r="EJ39" s="56"/>
      <c r="EK39" s="62"/>
      <c r="EL39" s="56"/>
      <c r="EM39" s="62"/>
      <c r="EN39" s="56"/>
      <c r="EO39" s="62"/>
      <c r="EP39" s="56"/>
      <c r="EQ39" s="62"/>
      <c r="ER39" s="56"/>
      <c r="ES39" s="62"/>
      <c r="ET39" s="62"/>
      <c r="EU39" s="62"/>
      <c r="EV39" s="62"/>
      <c r="EW39" s="62"/>
      <c r="EX39" s="62"/>
      <c r="EY39" s="62"/>
      <c r="EZ39" s="62"/>
      <c r="FA39" s="62"/>
      <c r="FB39" s="62"/>
      <c r="FC39" s="62"/>
      <c r="FD39" s="62"/>
      <c r="FE39" s="62"/>
      <c r="FF39" s="62"/>
      <c r="FG39" s="62"/>
      <c r="FH39" s="62"/>
      <c r="FI39" s="62"/>
      <c r="FJ39" s="62"/>
      <c r="FK39" s="62"/>
      <c r="FL39" s="62"/>
      <c r="FM39" s="62"/>
      <c r="FN39" s="62"/>
      <c r="FO39" s="62"/>
      <c r="FP39" s="62"/>
      <c r="FQ39" s="62"/>
      <c r="FR39" s="62"/>
      <c r="FS39" s="62"/>
      <c r="FT39" s="62"/>
      <c r="FU39" s="62"/>
      <c r="FV39" s="62"/>
    </row>
    <row r="40" spans="2:178" ht="15" customHeight="1" x14ac:dyDescent="0.25">
      <c r="B40" s="39">
        <v>16</v>
      </c>
      <c r="C40" s="40" t="s">
        <v>75</v>
      </c>
      <c r="D40" s="41" t="str">
        <f t="shared" si="3"/>
        <v>1d</v>
      </c>
      <c r="E40" s="41" t="str">
        <f t="shared" si="0"/>
        <v>1w</v>
      </c>
      <c r="F40" s="41" t="str">
        <f t="shared" si="1"/>
        <v>1m</v>
      </c>
      <c r="G40" s="41" t="str">
        <f t="shared" si="2"/>
        <v>3m</v>
      </c>
      <c r="H40" s="42"/>
      <c r="I40" s="43"/>
      <c r="J40" s="48">
        <v>22.58</v>
      </c>
      <c r="K40" s="48">
        <v>44.53</v>
      </c>
      <c r="L40" s="48">
        <v>45.3</v>
      </c>
      <c r="M40" s="48">
        <v>3.06</v>
      </c>
      <c r="N40" s="64">
        <v>44238</v>
      </c>
      <c r="O40" s="48">
        <v>23</v>
      </c>
      <c r="P40" s="45"/>
      <c r="Q40" s="65"/>
      <c r="R40" s="47"/>
      <c r="S40" s="47"/>
      <c r="T40" s="48"/>
      <c r="U40" s="48"/>
      <c r="V40" s="65"/>
      <c r="W40" s="65"/>
      <c r="X40" s="50"/>
      <c r="Y40" s="51"/>
      <c r="Z40" s="43"/>
      <c r="AA40" s="48"/>
      <c r="AB40" s="48"/>
      <c r="AC40" s="48"/>
      <c r="AD40" s="48"/>
      <c r="AE40" s="48"/>
      <c r="AF40" s="48">
        <v>0.9</v>
      </c>
      <c r="AG40" s="48"/>
      <c r="AH40" s="55">
        <v>1</v>
      </c>
      <c r="AI40" s="48">
        <v>1</v>
      </c>
      <c r="AJ40" s="48"/>
      <c r="AK40" s="55">
        <v>1</v>
      </c>
      <c r="AL40" s="42">
        <v>1</v>
      </c>
      <c r="AM40" s="42"/>
      <c r="AN40" s="54">
        <v>1</v>
      </c>
      <c r="AO40" s="42">
        <v>1</v>
      </c>
      <c r="AP40" s="42"/>
      <c r="AQ40" s="54">
        <v>1</v>
      </c>
      <c r="AR40" s="42"/>
      <c r="AS40" s="54"/>
      <c r="AT40" s="42"/>
      <c r="AU40" s="54"/>
      <c r="AV40" s="42"/>
      <c r="AW40" s="54"/>
      <c r="AX40" s="42"/>
      <c r="AY40" s="54"/>
      <c r="AZ40" s="42"/>
      <c r="BA40" s="54"/>
      <c r="BB40" s="56"/>
      <c r="BC40" s="57"/>
      <c r="BD40" s="56"/>
      <c r="BE40" s="57"/>
      <c r="BF40" s="56"/>
      <c r="BG40" s="57"/>
      <c r="BH40" s="56"/>
      <c r="BI40" s="57"/>
      <c r="BJ40" s="56"/>
      <c r="BK40" s="57"/>
      <c r="BL40" s="58"/>
      <c r="BM40" s="58"/>
      <c r="BN40" s="58"/>
      <c r="BO40" s="58"/>
      <c r="BP40" s="58"/>
      <c r="BQ40" s="58"/>
      <c r="BR40" s="58"/>
      <c r="BS40" s="58"/>
      <c r="BT40" s="58"/>
      <c r="BU40" s="58"/>
      <c r="BV40" s="58"/>
      <c r="BW40" s="58"/>
      <c r="BX40" s="58"/>
      <c r="BY40" s="58"/>
      <c r="BZ40" s="59"/>
      <c r="CA40" s="59" t="s">
        <v>86</v>
      </c>
      <c r="CB40" s="59" t="s">
        <v>89</v>
      </c>
      <c r="CC40" s="59"/>
      <c r="CD40" s="59"/>
      <c r="CE40" s="59"/>
      <c r="CF40" s="59"/>
      <c r="CG40" s="59"/>
      <c r="CH40" s="58"/>
      <c r="CI40" s="58"/>
      <c r="CJ40" s="58"/>
      <c r="CK40" s="58"/>
      <c r="CL40" s="61"/>
      <c r="CM40" s="48"/>
      <c r="CN40" s="48"/>
      <c r="CO40" s="48"/>
      <c r="CP40" s="48"/>
      <c r="CQ40" s="48"/>
      <c r="CR40" s="48"/>
      <c r="CS40" s="48"/>
      <c r="CT40" s="55"/>
      <c r="CU40" s="48"/>
      <c r="CV40" s="48"/>
      <c r="CW40" s="55"/>
      <c r="CX40" s="42"/>
      <c r="CY40" s="42"/>
      <c r="CZ40" s="54"/>
      <c r="DA40" s="42"/>
      <c r="DB40" s="42"/>
      <c r="DC40" s="54"/>
      <c r="DD40" s="56"/>
      <c r="DE40" s="57"/>
      <c r="DF40" s="56"/>
      <c r="DG40" s="57"/>
      <c r="DH40" s="56"/>
      <c r="DI40" s="57"/>
      <c r="DJ40" s="56"/>
      <c r="DK40" s="57"/>
      <c r="DL40" s="56"/>
      <c r="DM40" s="57"/>
      <c r="DN40" s="56"/>
      <c r="DO40" s="57"/>
      <c r="DP40" s="56"/>
      <c r="DQ40" s="57"/>
      <c r="DR40" s="56"/>
      <c r="DS40" s="57"/>
      <c r="DT40" s="56"/>
      <c r="DU40" s="57"/>
      <c r="DV40" s="56"/>
      <c r="DW40" s="57"/>
      <c r="DX40" s="56"/>
      <c r="DY40" s="57"/>
      <c r="DZ40" s="42"/>
      <c r="EA40" s="54"/>
      <c r="EB40" s="42"/>
      <c r="EC40" s="54"/>
      <c r="ED40" s="42"/>
      <c r="EE40" s="54"/>
      <c r="EF40" s="42"/>
      <c r="EG40" s="54"/>
      <c r="EH40" s="42"/>
      <c r="EI40" s="54"/>
      <c r="EJ40" s="56"/>
      <c r="EK40" s="57"/>
      <c r="EL40" s="56"/>
      <c r="EM40" s="57"/>
      <c r="EN40" s="56"/>
      <c r="EO40" s="57"/>
      <c r="EP40" s="56"/>
      <c r="EQ40" s="57"/>
      <c r="ER40" s="56"/>
      <c r="ES40" s="57"/>
      <c r="ET40" s="58"/>
      <c r="EU40" s="58"/>
      <c r="EV40" s="58"/>
      <c r="EW40" s="58"/>
      <c r="EX40" s="58"/>
      <c r="EY40" s="58"/>
      <c r="EZ40" s="58"/>
      <c r="FA40" s="58"/>
      <c r="FB40" s="58"/>
      <c r="FC40" s="58"/>
      <c r="FD40" s="58"/>
      <c r="FE40" s="58"/>
      <c r="FF40" s="58"/>
      <c r="FG40" s="58"/>
      <c r="FH40" s="59"/>
      <c r="FI40" s="59"/>
      <c r="FJ40" s="59"/>
      <c r="FK40" s="59"/>
      <c r="FL40" s="59"/>
      <c r="FM40" s="59"/>
      <c r="FN40" s="59"/>
      <c r="FO40" s="59"/>
      <c r="FP40" s="59"/>
      <c r="FQ40" s="58"/>
      <c r="FR40" s="58"/>
      <c r="FS40" s="58"/>
      <c r="FT40" s="58"/>
      <c r="FU40" s="58"/>
      <c r="FV40" s="60"/>
    </row>
    <row r="41" spans="2:178" ht="15" customHeight="1" x14ac:dyDescent="0.25">
      <c r="B41" s="39">
        <v>16</v>
      </c>
      <c r="C41" s="40" t="s">
        <v>77</v>
      </c>
      <c r="D41" s="41" t="str">
        <f t="shared" si="3"/>
        <v>1d</v>
      </c>
      <c r="E41" s="41" t="str">
        <f t="shared" si="0"/>
        <v>1w</v>
      </c>
      <c r="F41" s="41" t="str">
        <f t="shared" si="1"/>
        <v>1m</v>
      </c>
      <c r="G41" s="41" t="str">
        <f t="shared" si="2"/>
        <v>3m</v>
      </c>
      <c r="H41" s="42"/>
      <c r="I41" s="43"/>
      <c r="J41" s="48">
        <v>22.8</v>
      </c>
      <c r="K41" s="48">
        <v>44</v>
      </c>
      <c r="L41" s="48">
        <v>44.58</v>
      </c>
      <c r="M41" s="48">
        <v>2.48</v>
      </c>
      <c r="N41" s="64">
        <v>44231</v>
      </c>
      <c r="O41" s="48">
        <v>23</v>
      </c>
      <c r="P41" s="45"/>
      <c r="Q41" s="65"/>
      <c r="R41" s="47"/>
      <c r="S41" s="47"/>
      <c r="T41" s="48"/>
      <c r="U41" s="48"/>
      <c r="V41" s="65"/>
      <c r="W41" s="65"/>
      <c r="X41" s="63"/>
      <c r="Y41" s="51"/>
      <c r="Z41" s="43"/>
      <c r="AA41" s="48"/>
      <c r="AB41" s="48"/>
      <c r="AC41" s="48"/>
      <c r="AD41" s="48"/>
      <c r="AE41" s="48"/>
      <c r="AF41" s="48">
        <v>0.9</v>
      </c>
      <c r="AG41" s="48"/>
      <c r="AH41" s="62"/>
      <c r="AI41" s="48">
        <v>1</v>
      </c>
      <c r="AJ41" s="48"/>
      <c r="AK41" s="62"/>
      <c r="AL41" s="42">
        <v>1</v>
      </c>
      <c r="AM41" s="42"/>
      <c r="AN41" s="62"/>
      <c r="AO41" s="42">
        <v>1</v>
      </c>
      <c r="AP41" s="42"/>
      <c r="AQ41" s="62"/>
      <c r="AR41" s="42"/>
      <c r="AS41" s="62"/>
      <c r="AT41" s="42"/>
      <c r="AU41" s="62"/>
      <c r="AV41" s="42"/>
      <c r="AW41" s="62"/>
      <c r="AX41" s="42"/>
      <c r="AY41" s="62"/>
      <c r="AZ41" s="42"/>
      <c r="BA41" s="62"/>
      <c r="BB41" s="56"/>
      <c r="BC41" s="62"/>
      <c r="BD41" s="56"/>
      <c r="BE41" s="62"/>
      <c r="BF41" s="56"/>
      <c r="BG41" s="62"/>
      <c r="BH41" s="56"/>
      <c r="BI41" s="62"/>
      <c r="BJ41" s="56"/>
      <c r="BK41" s="62"/>
      <c r="BL41" s="62"/>
      <c r="BM41" s="62"/>
      <c r="BN41" s="62"/>
      <c r="BO41" s="62"/>
      <c r="BP41" s="62"/>
      <c r="BQ41" s="62"/>
      <c r="BR41" s="62"/>
      <c r="BS41" s="62"/>
      <c r="BT41" s="62"/>
      <c r="BU41" s="62"/>
      <c r="BV41" s="62"/>
      <c r="BW41" s="62"/>
      <c r="BX41" s="62"/>
      <c r="BY41" s="62"/>
      <c r="BZ41" s="62"/>
      <c r="CA41" s="62"/>
      <c r="CB41" s="62"/>
      <c r="CC41" s="62"/>
      <c r="CD41" s="62"/>
      <c r="CE41" s="62"/>
      <c r="CF41" s="62"/>
      <c r="CG41" s="62"/>
      <c r="CH41" s="62"/>
      <c r="CI41" s="62"/>
      <c r="CJ41" s="62"/>
      <c r="CK41" s="62"/>
      <c r="CL41" s="61"/>
      <c r="CM41" s="48"/>
      <c r="CN41" s="48"/>
      <c r="CO41" s="48"/>
      <c r="CP41" s="48"/>
      <c r="CQ41" s="48"/>
      <c r="CR41" s="48"/>
      <c r="CS41" s="48"/>
      <c r="CT41" s="62"/>
      <c r="CU41" s="48"/>
      <c r="CV41" s="48"/>
      <c r="CW41" s="62"/>
      <c r="CX41" s="42"/>
      <c r="CY41" s="42"/>
      <c r="CZ41" s="62"/>
      <c r="DA41" s="42"/>
      <c r="DB41" s="42"/>
      <c r="DC41" s="62"/>
      <c r="DD41" s="56"/>
      <c r="DE41" s="62"/>
      <c r="DF41" s="56"/>
      <c r="DG41" s="62"/>
      <c r="DH41" s="56"/>
      <c r="DI41" s="62"/>
      <c r="DJ41" s="56"/>
      <c r="DK41" s="62"/>
      <c r="DL41" s="56"/>
      <c r="DM41" s="62"/>
      <c r="DN41" s="56"/>
      <c r="DO41" s="62"/>
      <c r="DP41" s="56"/>
      <c r="DQ41" s="62"/>
      <c r="DR41" s="56"/>
      <c r="DS41" s="62"/>
      <c r="DT41" s="56"/>
      <c r="DU41" s="62"/>
      <c r="DV41" s="56"/>
      <c r="DW41" s="62"/>
      <c r="DX41" s="56"/>
      <c r="DY41" s="62"/>
      <c r="DZ41" s="42"/>
      <c r="EA41" s="62"/>
      <c r="EB41" s="42"/>
      <c r="EC41" s="62"/>
      <c r="ED41" s="42"/>
      <c r="EE41" s="62"/>
      <c r="EF41" s="42"/>
      <c r="EG41" s="62"/>
      <c r="EH41" s="42"/>
      <c r="EI41" s="62"/>
      <c r="EJ41" s="56"/>
      <c r="EK41" s="62"/>
      <c r="EL41" s="56"/>
      <c r="EM41" s="62"/>
      <c r="EN41" s="56"/>
      <c r="EO41" s="62"/>
      <c r="EP41" s="56"/>
      <c r="EQ41" s="62"/>
      <c r="ER41" s="56"/>
      <c r="ES41" s="62"/>
      <c r="ET41" s="62"/>
      <c r="EU41" s="62"/>
      <c r="EV41" s="62"/>
      <c r="EW41" s="62"/>
      <c r="EX41" s="62"/>
      <c r="EY41" s="62"/>
      <c r="EZ41" s="62"/>
      <c r="FA41" s="62"/>
      <c r="FB41" s="62"/>
      <c r="FC41" s="62"/>
      <c r="FD41" s="62"/>
      <c r="FE41" s="62"/>
      <c r="FF41" s="62"/>
      <c r="FG41" s="62"/>
      <c r="FH41" s="62"/>
      <c r="FI41" s="62"/>
      <c r="FJ41" s="62"/>
      <c r="FK41" s="62"/>
      <c r="FL41" s="62"/>
      <c r="FM41" s="62"/>
      <c r="FN41" s="62"/>
      <c r="FO41" s="62"/>
      <c r="FP41" s="62"/>
      <c r="FQ41" s="62"/>
      <c r="FR41" s="62"/>
      <c r="FS41" s="62"/>
      <c r="FT41" s="62"/>
      <c r="FU41" s="62"/>
      <c r="FV41" s="62"/>
    </row>
    <row r="42" spans="2:178" ht="15" customHeight="1" x14ac:dyDescent="0.25">
      <c r="B42" s="39">
        <v>17</v>
      </c>
      <c r="C42" s="40" t="s">
        <v>75</v>
      </c>
      <c r="D42" s="41" t="str">
        <f t="shared" si="3"/>
        <v>1d</v>
      </c>
      <c r="E42" s="41" t="str">
        <f t="shared" si="0"/>
        <v>1w</v>
      </c>
      <c r="F42" s="41" t="str">
        <f t="shared" si="1"/>
        <v>1m</v>
      </c>
      <c r="G42" s="41" t="str">
        <f t="shared" si="2"/>
        <v>3m</v>
      </c>
      <c r="H42" s="42"/>
      <c r="I42" s="43"/>
      <c r="J42" s="48"/>
      <c r="K42" s="48"/>
      <c r="L42" s="48"/>
      <c r="M42" s="48"/>
      <c r="N42" s="48"/>
      <c r="O42" s="48">
        <v>21</v>
      </c>
      <c r="P42" s="45"/>
      <c r="Q42" s="65"/>
      <c r="R42" s="47"/>
      <c r="S42" s="47"/>
      <c r="T42" s="48"/>
      <c r="U42" s="48"/>
      <c r="V42" s="65"/>
      <c r="W42" s="65"/>
      <c r="X42" s="50"/>
      <c r="Y42" s="51"/>
      <c r="Z42" s="43"/>
      <c r="AA42" s="48"/>
      <c r="AB42" s="48"/>
      <c r="AC42" s="48"/>
      <c r="AD42" s="48"/>
      <c r="AE42" s="48"/>
      <c r="AF42" s="48">
        <v>0.8</v>
      </c>
      <c r="AG42" s="48"/>
      <c r="AH42" s="55">
        <v>0.9</v>
      </c>
      <c r="AI42" s="48">
        <v>1</v>
      </c>
      <c r="AJ42" s="48"/>
      <c r="AK42" s="55">
        <v>1</v>
      </c>
      <c r="AL42" s="42">
        <v>1</v>
      </c>
      <c r="AM42" s="42"/>
      <c r="AN42" s="54">
        <v>1</v>
      </c>
      <c r="AO42" s="42">
        <v>1</v>
      </c>
      <c r="AP42" s="42"/>
      <c r="AQ42" s="54">
        <v>1</v>
      </c>
      <c r="AR42" s="42"/>
      <c r="AS42" s="54"/>
      <c r="AT42" s="42"/>
      <c r="AU42" s="54"/>
      <c r="AV42" s="42"/>
      <c r="AW42" s="54"/>
      <c r="AX42" s="42"/>
      <c r="AY42" s="54"/>
      <c r="AZ42" s="42"/>
      <c r="BA42" s="54"/>
      <c r="BB42" s="56"/>
      <c r="BC42" s="57"/>
      <c r="BD42" s="56"/>
      <c r="BE42" s="57"/>
      <c r="BF42" s="56"/>
      <c r="BG42" s="57"/>
      <c r="BH42" s="56"/>
      <c r="BI42" s="57"/>
      <c r="BJ42" s="56"/>
      <c r="BK42" s="57"/>
      <c r="BL42" s="58"/>
      <c r="BM42" s="58"/>
      <c r="BN42" s="58"/>
      <c r="BO42" s="58"/>
      <c r="BP42" s="58"/>
      <c r="BQ42" s="58"/>
      <c r="BR42" s="58"/>
      <c r="BS42" s="58"/>
      <c r="BT42" s="58"/>
      <c r="BU42" s="58"/>
      <c r="BV42" s="58"/>
      <c r="BW42" s="58"/>
      <c r="BX42" s="58"/>
      <c r="BY42" s="58"/>
      <c r="BZ42" s="59"/>
      <c r="CA42" s="59" t="s">
        <v>87</v>
      </c>
      <c r="CB42" s="59" t="s">
        <v>86</v>
      </c>
      <c r="CC42" s="59"/>
      <c r="CD42" s="59"/>
      <c r="CE42" s="59"/>
      <c r="CF42" s="59"/>
      <c r="CG42" s="59"/>
      <c r="CH42" s="58"/>
      <c r="CI42" s="58"/>
      <c r="CJ42" s="58"/>
      <c r="CK42" s="58"/>
      <c r="CL42" s="61"/>
      <c r="CM42" s="48"/>
      <c r="CN42" s="48"/>
      <c r="CO42" s="48"/>
      <c r="CP42" s="48"/>
      <c r="CQ42" s="48"/>
      <c r="CR42" s="48"/>
      <c r="CS42" s="48"/>
      <c r="CT42" s="55"/>
      <c r="CU42" s="48"/>
      <c r="CV42" s="48"/>
      <c r="CW42" s="55"/>
      <c r="CX42" s="42"/>
      <c r="CY42" s="42"/>
      <c r="CZ42" s="54"/>
      <c r="DA42" s="42"/>
      <c r="DB42" s="42"/>
      <c r="DC42" s="54"/>
      <c r="DD42" s="56"/>
      <c r="DE42" s="57"/>
      <c r="DF42" s="56"/>
      <c r="DG42" s="57"/>
      <c r="DH42" s="56"/>
      <c r="DI42" s="57"/>
      <c r="DJ42" s="56"/>
      <c r="DK42" s="57"/>
      <c r="DL42" s="56"/>
      <c r="DM42" s="57"/>
      <c r="DN42" s="56"/>
      <c r="DO42" s="57"/>
      <c r="DP42" s="56"/>
      <c r="DQ42" s="57"/>
      <c r="DR42" s="56"/>
      <c r="DS42" s="57"/>
      <c r="DT42" s="56"/>
      <c r="DU42" s="57"/>
      <c r="DV42" s="56"/>
      <c r="DW42" s="57"/>
      <c r="DX42" s="56"/>
      <c r="DY42" s="57"/>
      <c r="DZ42" s="42"/>
      <c r="EA42" s="54"/>
      <c r="EB42" s="42"/>
      <c r="EC42" s="54"/>
      <c r="ED42" s="42"/>
      <c r="EE42" s="54"/>
      <c r="EF42" s="42"/>
      <c r="EG42" s="54"/>
      <c r="EH42" s="42"/>
      <c r="EI42" s="54"/>
      <c r="EJ42" s="56"/>
      <c r="EK42" s="57"/>
      <c r="EL42" s="56"/>
      <c r="EM42" s="57"/>
      <c r="EN42" s="56"/>
      <c r="EO42" s="57"/>
      <c r="EP42" s="56"/>
      <c r="EQ42" s="57"/>
      <c r="ER42" s="56"/>
      <c r="ES42" s="57"/>
      <c r="ET42" s="58"/>
      <c r="EU42" s="58"/>
      <c r="EV42" s="58"/>
      <c r="EW42" s="58"/>
      <c r="EX42" s="58"/>
      <c r="EY42" s="58"/>
      <c r="EZ42" s="58"/>
      <c r="FA42" s="58"/>
      <c r="FB42" s="58"/>
      <c r="FC42" s="58"/>
      <c r="FD42" s="58"/>
      <c r="FE42" s="58"/>
      <c r="FF42" s="58"/>
      <c r="FG42" s="58"/>
      <c r="FH42" s="59"/>
      <c r="FI42" s="59"/>
      <c r="FJ42" s="59"/>
      <c r="FK42" s="59"/>
      <c r="FL42" s="59"/>
      <c r="FM42" s="59"/>
      <c r="FN42" s="59"/>
      <c r="FO42" s="59"/>
      <c r="FP42" s="59"/>
      <c r="FQ42" s="58"/>
      <c r="FR42" s="58"/>
      <c r="FS42" s="58"/>
      <c r="FT42" s="58"/>
      <c r="FU42" s="58"/>
      <c r="FV42" s="60"/>
    </row>
    <row r="43" spans="2:178" ht="15" customHeight="1" x14ac:dyDescent="0.25">
      <c r="B43" s="39">
        <v>17</v>
      </c>
      <c r="C43" s="40" t="s">
        <v>77</v>
      </c>
      <c r="D43" s="41" t="str">
        <f t="shared" si="3"/>
        <v>1d</v>
      </c>
      <c r="E43" s="41" t="str">
        <f t="shared" si="0"/>
        <v>1w</v>
      </c>
      <c r="F43" s="41" t="str">
        <f t="shared" si="1"/>
        <v>1m</v>
      </c>
      <c r="G43" s="41" t="str">
        <f t="shared" si="2"/>
        <v>3m</v>
      </c>
      <c r="H43" s="42"/>
      <c r="I43" s="43"/>
      <c r="J43" s="48"/>
      <c r="K43" s="48"/>
      <c r="L43" s="48"/>
      <c r="M43" s="48"/>
      <c r="N43" s="48"/>
      <c r="O43" s="48">
        <v>21</v>
      </c>
      <c r="P43" s="45"/>
      <c r="Q43" s="65"/>
      <c r="R43" s="47"/>
      <c r="S43" s="47"/>
      <c r="T43" s="48"/>
      <c r="U43" s="48"/>
      <c r="V43" s="65"/>
      <c r="W43" s="65"/>
      <c r="X43" s="63"/>
      <c r="Y43" s="51"/>
      <c r="Z43" s="43"/>
      <c r="AA43" s="48"/>
      <c r="AB43" s="48"/>
      <c r="AC43" s="48"/>
      <c r="AD43" s="48"/>
      <c r="AE43" s="48"/>
      <c r="AF43" s="48">
        <v>0.8</v>
      </c>
      <c r="AG43" s="48"/>
      <c r="AH43" s="62"/>
      <c r="AI43" s="48">
        <v>1</v>
      </c>
      <c r="AJ43" s="48"/>
      <c r="AK43" s="62"/>
      <c r="AL43" s="42">
        <v>1</v>
      </c>
      <c r="AM43" s="42"/>
      <c r="AN43" s="62"/>
      <c r="AO43" s="42">
        <v>1</v>
      </c>
      <c r="AP43" s="42"/>
      <c r="AQ43" s="62"/>
      <c r="AR43" s="42"/>
      <c r="AS43" s="62"/>
      <c r="AT43" s="42"/>
      <c r="AU43" s="62"/>
      <c r="AV43" s="42"/>
      <c r="AW43" s="62"/>
      <c r="AX43" s="42"/>
      <c r="AY43" s="62"/>
      <c r="AZ43" s="42"/>
      <c r="BA43" s="62"/>
      <c r="BB43" s="56"/>
      <c r="BC43" s="62"/>
      <c r="BD43" s="56"/>
      <c r="BE43" s="62"/>
      <c r="BF43" s="56"/>
      <c r="BG43" s="62"/>
      <c r="BH43" s="56"/>
      <c r="BI43" s="62"/>
      <c r="BJ43" s="56"/>
      <c r="BK43" s="62"/>
      <c r="BL43" s="62"/>
      <c r="BM43" s="62"/>
      <c r="BN43" s="62"/>
      <c r="BO43" s="62"/>
      <c r="BP43" s="62"/>
      <c r="BQ43" s="62"/>
      <c r="BR43" s="62"/>
      <c r="BS43" s="62"/>
      <c r="BT43" s="62"/>
      <c r="BU43" s="62"/>
      <c r="BV43" s="62"/>
      <c r="BW43" s="62"/>
      <c r="BX43" s="62"/>
      <c r="BY43" s="62"/>
      <c r="BZ43" s="62"/>
      <c r="CA43" s="62"/>
      <c r="CB43" s="62"/>
      <c r="CC43" s="62"/>
      <c r="CD43" s="62"/>
      <c r="CE43" s="62"/>
      <c r="CF43" s="62"/>
      <c r="CG43" s="62"/>
      <c r="CH43" s="62"/>
      <c r="CI43" s="62"/>
      <c r="CJ43" s="62"/>
      <c r="CK43" s="62"/>
      <c r="CL43" s="61"/>
      <c r="CM43" s="48"/>
      <c r="CN43" s="48"/>
      <c r="CO43" s="48"/>
      <c r="CP43" s="48"/>
      <c r="CQ43" s="48"/>
      <c r="CR43" s="48"/>
      <c r="CS43" s="48"/>
      <c r="CT43" s="62"/>
      <c r="CU43" s="48"/>
      <c r="CV43" s="48"/>
      <c r="CW43" s="62"/>
      <c r="CX43" s="42"/>
      <c r="CY43" s="42"/>
      <c r="CZ43" s="62"/>
      <c r="DA43" s="42"/>
      <c r="DB43" s="42"/>
      <c r="DC43" s="62"/>
      <c r="DD43" s="56"/>
      <c r="DE43" s="62"/>
      <c r="DF43" s="56"/>
      <c r="DG43" s="62"/>
      <c r="DH43" s="56"/>
      <c r="DI43" s="62"/>
      <c r="DJ43" s="56"/>
      <c r="DK43" s="62"/>
      <c r="DL43" s="56"/>
      <c r="DM43" s="62"/>
      <c r="DN43" s="56"/>
      <c r="DO43" s="62"/>
      <c r="DP43" s="56"/>
      <c r="DQ43" s="62"/>
      <c r="DR43" s="56"/>
      <c r="DS43" s="62"/>
      <c r="DT43" s="56"/>
      <c r="DU43" s="62"/>
      <c r="DV43" s="56"/>
      <c r="DW43" s="62"/>
      <c r="DX43" s="56"/>
      <c r="DY43" s="62"/>
      <c r="DZ43" s="42"/>
      <c r="EA43" s="62"/>
      <c r="EB43" s="42"/>
      <c r="EC43" s="62"/>
      <c r="ED43" s="42"/>
      <c r="EE43" s="62"/>
      <c r="EF43" s="42"/>
      <c r="EG43" s="62"/>
      <c r="EH43" s="42"/>
      <c r="EI43" s="62"/>
      <c r="EJ43" s="56"/>
      <c r="EK43" s="62"/>
      <c r="EL43" s="56"/>
      <c r="EM43" s="62"/>
      <c r="EN43" s="56"/>
      <c r="EO43" s="62"/>
      <c r="EP43" s="56"/>
      <c r="EQ43" s="62"/>
      <c r="ER43" s="56"/>
      <c r="ES43" s="62"/>
      <c r="ET43" s="62"/>
      <c r="EU43" s="62"/>
      <c r="EV43" s="62"/>
      <c r="EW43" s="62"/>
      <c r="EX43" s="62"/>
      <c r="EY43" s="62"/>
      <c r="EZ43" s="62"/>
      <c r="FA43" s="62"/>
      <c r="FB43" s="62"/>
      <c r="FC43" s="62"/>
      <c r="FD43" s="62"/>
      <c r="FE43" s="62"/>
      <c r="FF43" s="62"/>
      <c r="FG43" s="62"/>
      <c r="FH43" s="62"/>
      <c r="FI43" s="62"/>
      <c r="FJ43" s="62"/>
      <c r="FK43" s="62"/>
      <c r="FL43" s="62"/>
      <c r="FM43" s="62"/>
      <c r="FN43" s="62"/>
      <c r="FO43" s="62"/>
      <c r="FP43" s="62"/>
      <c r="FQ43" s="62"/>
      <c r="FR43" s="62"/>
      <c r="FS43" s="62"/>
      <c r="FT43" s="62"/>
      <c r="FU43" s="62"/>
      <c r="FV43" s="62"/>
    </row>
    <row r="44" spans="2:178" ht="15" customHeight="1" x14ac:dyDescent="0.25">
      <c r="B44" s="39">
        <v>18</v>
      </c>
      <c r="C44" s="40" t="s">
        <v>75</v>
      </c>
      <c r="D44" s="41" t="str">
        <f t="shared" si="3"/>
        <v>1d</v>
      </c>
      <c r="E44" s="41" t="str">
        <f t="shared" si="0"/>
        <v>1w</v>
      </c>
      <c r="F44" s="41" t="str">
        <f t="shared" si="1"/>
        <v>1m</v>
      </c>
      <c r="G44" s="41" t="str">
        <f t="shared" si="2"/>
        <v>3m</v>
      </c>
      <c r="H44" s="42"/>
      <c r="I44" s="43"/>
      <c r="J44" s="48">
        <v>24.26</v>
      </c>
      <c r="K44" s="48">
        <v>40.61</v>
      </c>
      <c r="L44" s="48">
        <v>40.96</v>
      </c>
      <c r="M44" s="48">
        <v>3.12</v>
      </c>
      <c r="N44" s="48"/>
      <c r="O44" s="48">
        <v>21.5</v>
      </c>
      <c r="P44" s="45"/>
      <c r="Q44" s="65"/>
      <c r="R44" s="47"/>
      <c r="S44" s="47"/>
      <c r="T44" s="48"/>
      <c r="U44" s="48"/>
      <c r="V44" s="65"/>
      <c r="W44" s="65"/>
      <c r="X44" s="50"/>
      <c r="Y44" s="51"/>
      <c r="Z44" s="43"/>
      <c r="AA44" s="48"/>
      <c r="AB44" s="48"/>
      <c r="AC44" s="48"/>
      <c r="AD44" s="48"/>
      <c r="AE44" s="48"/>
      <c r="AF44" s="48">
        <v>0.9</v>
      </c>
      <c r="AG44" s="48"/>
      <c r="AH44" s="55">
        <v>1</v>
      </c>
      <c r="AI44" s="48">
        <v>1</v>
      </c>
      <c r="AJ44" s="48"/>
      <c r="AK44" s="55">
        <v>1</v>
      </c>
      <c r="AL44" s="42">
        <v>1</v>
      </c>
      <c r="AM44" s="42"/>
      <c r="AN44" s="54">
        <v>1</v>
      </c>
      <c r="AO44" s="42">
        <v>1</v>
      </c>
      <c r="AP44" s="42"/>
      <c r="AQ44" s="54">
        <v>1</v>
      </c>
      <c r="AR44" s="42"/>
      <c r="AS44" s="54"/>
      <c r="AT44" s="42"/>
      <c r="AU44" s="54"/>
      <c r="AV44" s="42"/>
      <c r="AW44" s="54"/>
      <c r="AX44" s="42"/>
      <c r="AY44" s="54"/>
      <c r="AZ44" s="42"/>
      <c r="BA44" s="54"/>
      <c r="BB44" s="56"/>
      <c r="BC44" s="57"/>
      <c r="BD44" s="56"/>
      <c r="BE44" s="57"/>
      <c r="BF44" s="56"/>
      <c r="BG44" s="57"/>
      <c r="BH44" s="56"/>
      <c r="BI44" s="57"/>
      <c r="BJ44" s="56"/>
      <c r="BK44" s="57"/>
      <c r="BL44" s="58"/>
      <c r="BM44" s="58"/>
      <c r="BN44" s="58"/>
      <c r="BO44" s="58"/>
      <c r="BP44" s="58"/>
      <c r="BQ44" s="58"/>
      <c r="BR44" s="58"/>
      <c r="BS44" s="58"/>
      <c r="BT44" s="58"/>
      <c r="BU44" s="58"/>
      <c r="BV44" s="58"/>
      <c r="BW44" s="58"/>
      <c r="BX44" s="58"/>
      <c r="BY44" s="58"/>
      <c r="BZ44" s="59"/>
      <c r="CA44" s="59" t="s">
        <v>87</v>
      </c>
      <c r="CB44" s="59" t="s">
        <v>87</v>
      </c>
      <c r="CC44" s="59"/>
      <c r="CD44" s="59"/>
      <c r="CE44" s="59"/>
      <c r="CF44" s="59"/>
      <c r="CG44" s="59"/>
      <c r="CH44" s="58"/>
      <c r="CI44" s="58"/>
      <c r="CJ44" s="58"/>
      <c r="CK44" s="58"/>
      <c r="CL44" s="61"/>
      <c r="CM44" s="48"/>
      <c r="CN44" s="48"/>
      <c r="CO44" s="48"/>
      <c r="CP44" s="48"/>
      <c r="CQ44" s="48"/>
      <c r="CR44" s="48"/>
      <c r="CS44" s="48"/>
      <c r="CT44" s="55"/>
      <c r="CU44" s="48"/>
      <c r="CV44" s="48"/>
      <c r="CW44" s="55"/>
      <c r="CX44" s="42"/>
      <c r="CY44" s="42"/>
      <c r="CZ44" s="54"/>
      <c r="DA44" s="42"/>
      <c r="DB44" s="42"/>
      <c r="DC44" s="54"/>
      <c r="DD44" s="56"/>
      <c r="DE44" s="57"/>
      <c r="DF44" s="56"/>
      <c r="DG44" s="57"/>
      <c r="DH44" s="56"/>
      <c r="DI44" s="57"/>
      <c r="DJ44" s="56"/>
      <c r="DK44" s="57"/>
      <c r="DL44" s="56"/>
      <c r="DM44" s="57"/>
      <c r="DN44" s="56"/>
      <c r="DO44" s="57"/>
      <c r="DP44" s="56"/>
      <c r="DQ44" s="57"/>
      <c r="DR44" s="56"/>
      <c r="DS44" s="57"/>
      <c r="DT44" s="56"/>
      <c r="DU44" s="57"/>
      <c r="DV44" s="56"/>
      <c r="DW44" s="57"/>
      <c r="DX44" s="56"/>
      <c r="DY44" s="57"/>
      <c r="DZ44" s="42"/>
      <c r="EA44" s="54"/>
      <c r="EB44" s="42"/>
      <c r="EC44" s="54"/>
      <c r="ED44" s="42"/>
      <c r="EE44" s="54"/>
      <c r="EF44" s="42"/>
      <c r="EG44" s="54"/>
      <c r="EH44" s="42"/>
      <c r="EI44" s="54"/>
      <c r="EJ44" s="56"/>
      <c r="EK44" s="57"/>
      <c r="EL44" s="56"/>
      <c r="EM44" s="57"/>
      <c r="EN44" s="56"/>
      <c r="EO44" s="57"/>
      <c r="EP44" s="56"/>
      <c r="EQ44" s="57"/>
      <c r="ER44" s="56"/>
      <c r="ES44" s="57"/>
      <c r="ET44" s="58"/>
      <c r="EU44" s="58"/>
      <c r="EV44" s="58"/>
      <c r="EW44" s="58"/>
      <c r="EX44" s="58"/>
      <c r="EY44" s="58"/>
      <c r="EZ44" s="58"/>
      <c r="FA44" s="58"/>
      <c r="FB44" s="58"/>
      <c r="FC44" s="58"/>
      <c r="FD44" s="58"/>
      <c r="FE44" s="58"/>
      <c r="FF44" s="58"/>
      <c r="FG44" s="58"/>
      <c r="FH44" s="59"/>
      <c r="FI44" s="59"/>
      <c r="FJ44" s="59"/>
      <c r="FK44" s="59"/>
      <c r="FL44" s="59"/>
      <c r="FM44" s="59"/>
      <c r="FN44" s="59"/>
      <c r="FO44" s="59"/>
      <c r="FP44" s="59"/>
      <c r="FQ44" s="58"/>
      <c r="FR44" s="58"/>
      <c r="FS44" s="58"/>
      <c r="FT44" s="58"/>
      <c r="FU44" s="58"/>
      <c r="FV44" s="60"/>
    </row>
    <row r="45" spans="2:178" ht="15" customHeight="1" x14ac:dyDescent="0.25">
      <c r="B45" s="39">
        <v>18</v>
      </c>
      <c r="C45" s="40" t="s">
        <v>77</v>
      </c>
      <c r="D45" s="41" t="str">
        <f t="shared" si="3"/>
        <v>1d</v>
      </c>
      <c r="E45" s="41" t="str">
        <f t="shared" si="0"/>
        <v>1w</v>
      </c>
      <c r="F45" s="41" t="str">
        <f t="shared" si="1"/>
        <v>1m</v>
      </c>
      <c r="G45" s="41" t="str">
        <f t="shared" si="2"/>
        <v>3m</v>
      </c>
      <c r="H45" s="42"/>
      <c r="I45" s="43"/>
      <c r="J45" s="48">
        <v>24.41</v>
      </c>
      <c r="K45" s="48">
        <v>40.76</v>
      </c>
      <c r="L45" s="48">
        <v>40.909999999999997</v>
      </c>
      <c r="M45" s="48">
        <v>3.21</v>
      </c>
      <c r="N45" s="48"/>
      <c r="O45" s="48">
        <v>21</v>
      </c>
      <c r="P45" s="45"/>
      <c r="Q45" s="65"/>
      <c r="R45" s="47"/>
      <c r="S45" s="47"/>
      <c r="T45" s="48"/>
      <c r="U45" s="48"/>
      <c r="V45" s="65"/>
      <c r="W45" s="65"/>
      <c r="X45" s="63"/>
      <c r="Y45" s="51"/>
      <c r="Z45" s="43"/>
      <c r="AA45" s="48"/>
      <c r="AB45" s="48"/>
      <c r="AC45" s="48"/>
      <c r="AD45" s="48"/>
      <c r="AE45" s="48"/>
      <c r="AF45" s="48">
        <v>0.9</v>
      </c>
      <c r="AG45" s="48"/>
      <c r="AH45" s="62"/>
      <c r="AI45" s="48">
        <v>1</v>
      </c>
      <c r="AJ45" s="48"/>
      <c r="AK45" s="62"/>
      <c r="AL45" s="42">
        <v>1</v>
      </c>
      <c r="AM45" s="42"/>
      <c r="AN45" s="62"/>
      <c r="AO45" s="42">
        <v>1</v>
      </c>
      <c r="AP45" s="42"/>
      <c r="AQ45" s="62"/>
      <c r="AR45" s="42"/>
      <c r="AS45" s="62"/>
      <c r="AT45" s="42"/>
      <c r="AU45" s="62"/>
      <c r="AV45" s="42"/>
      <c r="AW45" s="62"/>
      <c r="AX45" s="42"/>
      <c r="AY45" s="62"/>
      <c r="AZ45" s="42"/>
      <c r="BA45" s="62"/>
      <c r="BB45" s="56"/>
      <c r="BC45" s="62"/>
      <c r="BD45" s="56"/>
      <c r="BE45" s="62"/>
      <c r="BF45" s="56"/>
      <c r="BG45" s="62"/>
      <c r="BH45" s="56"/>
      <c r="BI45" s="62"/>
      <c r="BJ45" s="56"/>
      <c r="BK45" s="62"/>
      <c r="BL45" s="62"/>
      <c r="BM45" s="62"/>
      <c r="BN45" s="62"/>
      <c r="BO45" s="62"/>
      <c r="BP45" s="62"/>
      <c r="BQ45" s="62"/>
      <c r="BR45" s="62"/>
      <c r="BS45" s="62"/>
      <c r="BT45" s="62"/>
      <c r="BU45" s="62"/>
      <c r="BV45" s="62"/>
      <c r="BW45" s="62"/>
      <c r="BX45" s="62"/>
      <c r="BY45" s="62"/>
      <c r="BZ45" s="62"/>
      <c r="CA45" s="62"/>
      <c r="CB45" s="62"/>
      <c r="CC45" s="62"/>
      <c r="CD45" s="62"/>
      <c r="CE45" s="62"/>
      <c r="CF45" s="62"/>
      <c r="CG45" s="62"/>
      <c r="CH45" s="62"/>
      <c r="CI45" s="62"/>
      <c r="CJ45" s="62"/>
      <c r="CK45" s="62"/>
      <c r="CL45" s="61"/>
      <c r="CM45" s="48"/>
      <c r="CN45" s="48"/>
      <c r="CO45" s="48"/>
      <c r="CP45" s="48"/>
      <c r="CQ45" s="48"/>
      <c r="CR45" s="48"/>
      <c r="CS45" s="48"/>
      <c r="CT45" s="62"/>
      <c r="CU45" s="48"/>
      <c r="CV45" s="48"/>
      <c r="CW45" s="62"/>
      <c r="CX45" s="42"/>
      <c r="CY45" s="42"/>
      <c r="CZ45" s="62"/>
      <c r="DA45" s="42"/>
      <c r="DB45" s="42"/>
      <c r="DC45" s="62"/>
      <c r="DD45" s="56"/>
      <c r="DE45" s="62"/>
      <c r="DF45" s="56"/>
      <c r="DG45" s="62"/>
      <c r="DH45" s="56"/>
      <c r="DI45" s="62"/>
      <c r="DJ45" s="56"/>
      <c r="DK45" s="62"/>
      <c r="DL45" s="56"/>
      <c r="DM45" s="62"/>
      <c r="DN45" s="56"/>
      <c r="DO45" s="62"/>
      <c r="DP45" s="56"/>
      <c r="DQ45" s="62"/>
      <c r="DR45" s="56"/>
      <c r="DS45" s="62"/>
      <c r="DT45" s="56"/>
      <c r="DU45" s="62"/>
      <c r="DV45" s="56"/>
      <c r="DW45" s="62"/>
      <c r="DX45" s="56"/>
      <c r="DY45" s="62"/>
      <c r="DZ45" s="42"/>
      <c r="EA45" s="62"/>
      <c r="EB45" s="42"/>
      <c r="EC45" s="62"/>
      <c r="ED45" s="42"/>
      <c r="EE45" s="62"/>
      <c r="EF45" s="42"/>
      <c r="EG45" s="62"/>
      <c r="EH45" s="42"/>
      <c r="EI45" s="62"/>
      <c r="EJ45" s="56"/>
      <c r="EK45" s="62"/>
      <c r="EL45" s="56"/>
      <c r="EM45" s="62"/>
      <c r="EN45" s="56"/>
      <c r="EO45" s="62"/>
      <c r="EP45" s="56"/>
      <c r="EQ45" s="62"/>
      <c r="ER45" s="56"/>
      <c r="ES45" s="62"/>
      <c r="ET45" s="62"/>
      <c r="EU45" s="62"/>
      <c r="EV45" s="62"/>
      <c r="EW45" s="62"/>
      <c r="EX45" s="62"/>
      <c r="EY45" s="62"/>
      <c r="EZ45" s="62"/>
      <c r="FA45" s="62"/>
      <c r="FB45" s="62"/>
      <c r="FC45" s="62"/>
      <c r="FD45" s="62"/>
      <c r="FE45" s="62"/>
      <c r="FF45" s="62"/>
      <c r="FG45" s="62"/>
      <c r="FH45" s="62"/>
      <c r="FI45" s="62"/>
      <c r="FJ45" s="62"/>
      <c r="FK45" s="62"/>
      <c r="FL45" s="62"/>
      <c r="FM45" s="62"/>
      <c r="FN45" s="62"/>
      <c r="FO45" s="62"/>
      <c r="FP45" s="62"/>
      <c r="FQ45" s="62"/>
      <c r="FR45" s="62"/>
      <c r="FS45" s="62"/>
      <c r="FT45" s="62"/>
      <c r="FU45" s="62"/>
      <c r="FV45" s="62"/>
    </row>
    <row r="46" spans="2:178" ht="15" customHeight="1" x14ac:dyDescent="0.25">
      <c r="B46" s="39">
        <v>19</v>
      </c>
      <c r="C46" s="40" t="s">
        <v>75</v>
      </c>
      <c r="D46" s="41" t="str">
        <f t="shared" si="3"/>
        <v>1d</v>
      </c>
      <c r="E46" s="41" t="str">
        <f t="shared" si="0"/>
        <v>1w</v>
      </c>
      <c r="F46" s="41" t="str">
        <f t="shared" si="1"/>
        <v>1m</v>
      </c>
      <c r="G46" s="41" t="str">
        <f t="shared" si="2"/>
        <v>3m</v>
      </c>
      <c r="H46" s="42"/>
      <c r="I46" s="43"/>
      <c r="J46" s="48"/>
      <c r="K46" s="48"/>
      <c r="L46" s="48"/>
      <c r="M46" s="48"/>
      <c r="N46" s="48"/>
      <c r="O46" s="48" t="s">
        <v>93</v>
      </c>
      <c r="P46" s="45"/>
      <c r="Q46" s="65"/>
      <c r="R46" s="47"/>
      <c r="S46" s="47"/>
      <c r="T46" s="48"/>
      <c r="U46" s="48"/>
      <c r="V46" s="65"/>
      <c r="W46" s="65"/>
      <c r="X46" s="50"/>
      <c r="Y46" s="51"/>
      <c r="Z46" s="43"/>
      <c r="AA46" s="48"/>
      <c r="AB46" s="48"/>
      <c r="AC46" s="48"/>
      <c r="AD46" s="48"/>
      <c r="AE46" s="48"/>
      <c r="AF46" s="48">
        <v>1</v>
      </c>
      <c r="AG46" s="48"/>
      <c r="AH46" s="55">
        <v>1</v>
      </c>
      <c r="AI46" s="48">
        <v>1</v>
      </c>
      <c r="AJ46" s="48"/>
      <c r="AK46" s="55">
        <v>1</v>
      </c>
      <c r="AL46" s="42">
        <v>1</v>
      </c>
      <c r="AM46" s="42"/>
      <c r="AN46" s="54">
        <v>1</v>
      </c>
      <c r="AO46" s="42">
        <v>1</v>
      </c>
      <c r="AP46" s="42"/>
      <c r="AQ46" s="54">
        <v>1</v>
      </c>
      <c r="AR46" s="42"/>
      <c r="AS46" s="54"/>
      <c r="AT46" s="42"/>
      <c r="AU46" s="54"/>
      <c r="AV46" s="42"/>
      <c r="AW46" s="54"/>
      <c r="AX46" s="42"/>
      <c r="AY46" s="54"/>
      <c r="AZ46" s="42"/>
      <c r="BA46" s="54"/>
      <c r="BB46" s="56"/>
      <c r="BC46" s="57"/>
      <c r="BD46" s="56"/>
      <c r="BE46" s="57"/>
      <c r="BF46" s="56"/>
      <c r="BG46" s="57"/>
      <c r="BH46" s="56"/>
      <c r="BI46" s="57"/>
      <c r="BJ46" s="56"/>
      <c r="BK46" s="57"/>
      <c r="BL46" s="58"/>
      <c r="BM46" s="58"/>
      <c r="BN46" s="58"/>
      <c r="BO46" s="58"/>
      <c r="BP46" s="58"/>
      <c r="BQ46" s="58"/>
      <c r="BR46" s="58"/>
      <c r="BS46" s="58"/>
      <c r="BT46" s="58"/>
      <c r="BU46" s="58"/>
      <c r="BV46" s="58"/>
      <c r="BW46" s="58"/>
      <c r="BX46" s="58"/>
      <c r="BY46" s="58"/>
      <c r="BZ46" s="59"/>
      <c r="CA46" s="59" t="s">
        <v>87</v>
      </c>
      <c r="CB46" s="59" t="s">
        <v>89</v>
      </c>
      <c r="CC46" s="59"/>
      <c r="CD46" s="59"/>
      <c r="CE46" s="59"/>
      <c r="CF46" s="59"/>
      <c r="CG46" s="59"/>
      <c r="CH46" s="58"/>
      <c r="CI46" s="58"/>
      <c r="CJ46" s="58"/>
      <c r="CK46" s="58"/>
      <c r="CL46" s="61"/>
      <c r="CM46" s="48"/>
      <c r="CN46" s="48"/>
      <c r="CO46" s="48"/>
      <c r="CP46" s="48"/>
      <c r="CQ46" s="48"/>
      <c r="CR46" s="48"/>
      <c r="CS46" s="48"/>
      <c r="CT46" s="55"/>
      <c r="CU46" s="48"/>
      <c r="CV46" s="48"/>
      <c r="CW46" s="55"/>
      <c r="CX46" s="42"/>
      <c r="CY46" s="42"/>
      <c r="CZ46" s="54"/>
      <c r="DA46" s="42"/>
      <c r="DB46" s="42"/>
      <c r="DC46" s="54"/>
      <c r="DD46" s="56"/>
      <c r="DE46" s="57"/>
      <c r="DF46" s="56"/>
      <c r="DG46" s="57"/>
      <c r="DH46" s="56"/>
      <c r="DI46" s="57"/>
      <c r="DJ46" s="56"/>
      <c r="DK46" s="57"/>
      <c r="DL46" s="56"/>
      <c r="DM46" s="57"/>
      <c r="DN46" s="56"/>
      <c r="DO46" s="57"/>
      <c r="DP46" s="56"/>
      <c r="DQ46" s="57"/>
      <c r="DR46" s="56"/>
      <c r="DS46" s="57"/>
      <c r="DT46" s="56"/>
      <c r="DU46" s="57"/>
      <c r="DV46" s="56"/>
      <c r="DW46" s="57"/>
      <c r="DX46" s="56"/>
      <c r="DY46" s="57"/>
      <c r="DZ46" s="42"/>
      <c r="EA46" s="54"/>
      <c r="EB46" s="42"/>
      <c r="EC46" s="54"/>
      <c r="ED46" s="42"/>
      <c r="EE46" s="54"/>
      <c r="EF46" s="42"/>
      <c r="EG46" s="54"/>
      <c r="EH46" s="42"/>
      <c r="EI46" s="54"/>
      <c r="EJ46" s="56"/>
      <c r="EK46" s="57"/>
      <c r="EL46" s="56"/>
      <c r="EM46" s="57"/>
      <c r="EN46" s="56"/>
      <c r="EO46" s="57"/>
      <c r="EP46" s="56"/>
      <c r="EQ46" s="57"/>
      <c r="ER46" s="56"/>
      <c r="ES46" s="57"/>
      <c r="ET46" s="58"/>
      <c r="EU46" s="58"/>
      <c r="EV46" s="58"/>
      <c r="EW46" s="58"/>
      <c r="EX46" s="58"/>
      <c r="EY46" s="58"/>
      <c r="EZ46" s="58"/>
      <c r="FA46" s="58"/>
      <c r="FB46" s="58"/>
      <c r="FC46" s="58"/>
      <c r="FD46" s="58"/>
      <c r="FE46" s="58"/>
      <c r="FF46" s="58"/>
      <c r="FG46" s="58"/>
      <c r="FH46" s="59"/>
      <c r="FI46" s="59"/>
      <c r="FJ46" s="59"/>
      <c r="FK46" s="59"/>
      <c r="FL46" s="59"/>
      <c r="FM46" s="59"/>
      <c r="FN46" s="59"/>
      <c r="FO46" s="59"/>
      <c r="FP46" s="59"/>
      <c r="FQ46" s="58"/>
      <c r="FR46" s="58"/>
      <c r="FS46" s="58"/>
      <c r="FT46" s="58"/>
      <c r="FU46" s="58"/>
      <c r="FV46" s="60"/>
    </row>
    <row r="47" spans="2:178" ht="15" customHeight="1" x14ac:dyDescent="0.25">
      <c r="B47" s="39">
        <v>19</v>
      </c>
      <c r="C47" s="40" t="s">
        <v>77</v>
      </c>
      <c r="D47" s="41" t="str">
        <f t="shared" si="3"/>
        <v>1d</v>
      </c>
      <c r="E47" s="41" t="str">
        <f t="shared" si="0"/>
        <v>1w</v>
      </c>
      <c r="F47" s="41" t="str">
        <f t="shared" si="1"/>
        <v>1m</v>
      </c>
      <c r="G47" s="41" t="str">
        <f t="shared" si="2"/>
        <v>3m</v>
      </c>
      <c r="H47" s="42"/>
      <c r="I47" s="43"/>
      <c r="J47" s="48"/>
      <c r="K47" s="48"/>
      <c r="L47" s="48"/>
      <c r="M47" s="48"/>
      <c r="N47" s="48"/>
      <c r="O47" s="48">
        <v>18</v>
      </c>
      <c r="P47" s="45"/>
      <c r="Q47" s="65"/>
      <c r="R47" s="47"/>
      <c r="S47" s="47"/>
      <c r="T47" s="48"/>
      <c r="U47" s="48"/>
      <c r="V47" s="65"/>
      <c r="W47" s="65"/>
      <c r="X47" s="63"/>
      <c r="Y47" s="51"/>
      <c r="Z47" s="43"/>
      <c r="AA47" s="48"/>
      <c r="AB47" s="48"/>
      <c r="AC47" s="48"/>
      <c r="AD47" s="48"/>
      <c r="AE47" s="48"/>
      <c r="AF47" s="48">
        <v>1</v>
      </c>
      <c r="AG47" s="48"/>
      <c r="AH47" s="62"/>
      <c r="AI47" s="48">
        <v>1</v>
      </c>
      <c r="AJ47" s="48"/>
      <c r="AK47" s="62"/>
      <c r="AL47" s="42">
        <v>1</v>
      </c>
      <c r="AM47" s="42"/>
      <c r="AN47" s="62"/>
      <c r="AO47" s="42">
        <v>1</v>
      </c>
      <c r="AP47" s="42"/>
      <c r="AQ47" s="62"/>
      <c r="AR47" s="42"/>
      <c r="AS47" s="62"/>
      <c r="AT47" s="42"/>
      <c r="AU47" s="62"/>
      <c r="AV47" s="42"/>
      <c r="AW47" s="62"/>
      <c r="AX47" s="42"/>
      <c r="AY47" s="62"/>
      <c r="AZ47" s="42"/>
      <c r="BA47" s="62"/>
      <c r="BB47" s="56"/>
      <c r="BC47" s="62"/>
      <c r="BD47" s="56"/>
      <c r="BE47" s="62"/>
      <c r="BF47" s="56"/>
      <c r="BG47" s="62"/>
      <c r="BH47" s="56"/>
      <c r="BI47" s="62"/>
      <c r="BJ47" s="56"/>
      <c r="BK47" s="62"/>
      <c r="BL47" s="62"/>
      <c r="BM47" s="62"/>
      <c r="BN47" s="62"/>
      <c r="BO47" s="62"/>
      <c r="BP47" s="62"/>
      <c r="BQ47" s="62"/>
      <c r="BR47" s="62"/>
      <c r="BS47" s="62"/>
      <c r="BT47" s="62"/>
      <c r="BU47" s="62"/>
      <c r="BV47" s="62"/>
      <c r="BW47" s="62"/>
      <c r="BX47" s="62"/>
      <c r="BY47" s="62"/>
      <c r="BZ47" s="62"/>
      <c r="CA47" s="62"/>
      <c r="CB47" s="62"/>
      <c r="CC47" s="62"/>
      <c r="CD47" s="62"/>
      <c r="CE47" s="62"/>
      <c r="CF47" s="62"/>
      <c r="CG47" s="62"/>
      <c r="CH47" s="62"/>
      <c r="CI47" s="62"/>
      <c r="CJ47" s="62"/>
      <c r="CK47" s="62"/>
      <c r="CL47" s="61"/>
      <c r="CM47" s="48"/>
      <c r="CN47" s="48"/>
      <c r="CO47" s="48"/>
      <c r="CP47" s="48"/>
      <c r="CQ47" s="48"/>
      <c r="CR47" s="48"/>
      <c r="CS47" s="48"/>
      <c r="CT47" s="62"/>
      <c r="CU47" s="48"/>
      <c r="CV47" s="48"/>
      <c r="CW47" s="62"/>
      <c r="CX47" s="42"/>
      <c r="CY47" s="42"/>
      <c r="CZ47" s="62"/>
      <c r="DA47" s="42"/>
      <c r="DB47" s="42"/>
      <c r="DC47" s="62"/>
      <c r="DD47" s="56"/>
      <c r="DE47" s="62"/>
      <c r="DF47" s="56"/>
      <c r="DG47" s="62"/>
      <c r="DH47" s="56"/>
      <c r="DI47" s="62"/>
      <c r="DJ47" s="56"/>
      <c r="DK47" s="62"/>
      <c r="DL47" s="56"/>
      <c r="DM47" s="62"/>
      <c r="DN47" s="56"/>
      <c r="DO47" s="62"/>
      <c r="DP47" s="56"/>
      <c r="DQ47" s="62"/>
      <c r="DR47" s="56"/>
      <c r="DS47" s="62"/>
      <c r="DT47" s="56"/>
      <c r="DU47" s="62"/>
      <c r="DV47" s="56"/>
      <c r="DW47" s="62"/>
      <c r="DX47" s="56"/>
      <c r="DY47" s="62"/>
      <c r="DZ47" s="42"/>
      <c r="EA47" s="62"/>
      <c r="EB47" s="42"/>
      <c r="EC47" s="62"/>
      <c r="ED47" s="42"/>
      <c r="EE47" s="62"/>
      <c r="EF47" s="42"/>
      <c r="EG47" s="62"/>
      <c r="EH47" s="42"/>
      <c r="EI47" s="62"/>
      <c r="EJ47" s="56"/>
      <c r="EK47" s="62"/>
      <c r="EL47" s="56"/>
      <c r="EM47" s="62"/>
      <c r="EN47" s="56"/>
      <c r="EO47" s="62"/>
      <c r="EP47" s="56"/>
      <c r="EQ47" s="62"/>
      <c r="ER47" s="56"/>
      <c r="ES47" s="62"/>
      <c r="ET47" s="62"/>
      <c r="EU47" s="62"/>
      <c r="EV47" s="62"/>
      <c r="EW47" s="62"/>
      <c r="EX47" s="62"/>
      <c r="EY47" s="62"/>
      <c r="EZ47" s="62"/>
      <c r="FA47" s="62"/>
      <c r="FB47" s="62"/>
      <c r="FC47" s="62"/>
      <c r="FD47" s="62"/>
      <c r="FE47" s="62"/>
      <c r="FF47" s="62"/>
      <c r="FG47" s="62"/>
      <c r="FH47" s="62"/>
      <c r="FI47" s="62"/>
      <c r="FJ47" s="62"/>
      <c r="FK47" s="62"/>
      <c r="FL47" s="62"/>
      <c r="FM47" s="62"/>
      <c r="FN47" s="62"/>
      <c r="FO47" s="62"/>
      <c r="FP47" s="62"/>
      <c r="FQ47" s="62"/>
      <c r="FR47" s="62"/>
      <c r="FS47" s="62"/>
      <c r="FT47" s="62"/>
      <c r="FU47" s="62"/>
      <c r="FV47" s="62"/>
    </row>
    <row r="48" spans="2:178" ht="15" customHeight="1" x14ac:dyDescent="0.25">
      <c r="B48" s="39">
        <v>20</v>
      </c>
      <c r="C48" s="40" t="s">
        <v>75</v>
      </c>
      <c r="D48" s="41" t="str">
        <f t="shared" si="3"/>
        <v>1d</v>
      </c>
      <c r="E48" s="41" t="str">
        <f t="shared" si="0"/>
        <v>1w</v>
      </c>
      <c r="F48" s="41" t="str">
        <f t="shared" si="1"/>
        <v>1m</v>
      </c>
      <c r="G48" s="41" t="str">
        <f t="shared" si="2"/>
        <v>3m</v>
      </c>
      <c r="H48" s="42"/>
      <c r="I48" s="43"/>
      <c r="J48" s="48">
        <v>22.5</v>
      </c>
      <c r="K48" s="48">
        <v>42.56</v>
      </c>
      <c r="L48" s="48">
        <v>43.27</v>
      </c>
      <c r="M48" s="48">
        <v>2.99</v>
      </c>
      <c r="N48" s="64">
        <v>44301</v>
      </c>
      <c r="O48" s="48">
        <v>25</v>
      </c>
      <c r="P48" s="45"/>
      <c r="Q48" s="65"/>
      <c r="R48" s="47"/>
      <c r="S48" s="47"/>
      <c r="T48" s="48"/>
      <c r="U48" s="48"/>
      <c r="V48" s="65"/>
      <c r="W48" s="65"/>
      <c r="X48" s="50"/>
      <c r="Y48" s="51"/>
      <c r="Z48" s="43"/>
      <c r="AA48" s="48"/>
      <c r="AB48" s="48"/>
      <c r="AC48" s="48"/>
      <c r="AD48" s="48"/>
      <c r="AE48" s="48"/>
      <c r="AF48" s="48">
        <v>1</v>
      </c>
      <c r="AG48" s="48"/>
      <c r="AH48" s="55">
        <v>1</v>
      </c>
      <c r="AI48" s="48">
        <v>1</v>
      </c>
      <c r="AJ48" s="48"/>
      <c r="AK48" s="55">
        <v>1</v>
      </c>
      <c r="AL48" s="42">
        <v>1</v>
      </c>
      <c r="AM48" s="42"/>
      <c r="AN48" s="54">
        <v>1</v>
      </c>
      <c r="AO48" s="42">
        <v>1</v>
      </c>
      <c r="AP48" s="42"/>
      <c r="AQ48" s="54">
        <v>1</v>
      </c>
      <c r="AR48" s="42"/>
      <c r="AS48" s="54"/>
      <c r="AT48" s="42"/>
      <c r="AU48" s="54"/>
      <c r="AV48" s="42"/>
      <c r="AW48" s="54"/>
      <c r="AX48" s="42"/>
      <c r="AY48" s="54"/>
      <c r="AZ48" s="42"/>
      <c r="BA48" s="54"/>
      <c r="BB48" s="56"/>
      <c r="BC48" s="57"/>
      <c r="BD48" s="56"/>
      <c r="BE48" s="57"/>
      <c r="BF48" s="56"/>
      <c r="BG48" s="57"/>
      <c r="BH48" s="56"/>
      <c r="BI48" s="57"/>
      <c r="BJ48" s="56"/>
      <c r="BK48" s="57"/>
      <c r="BL48" s="58"/>
      <c r="BM48" s="58"/>
      <c r="BN48" s="58"/>
      <c r="BO48" s="58"/>
      <c r="BP48" s="58"/>
      <c r="BQ48" s="58"/>
      <c r="BR48" s="58"/>
      <c r="BS48" s="58"/>
      <c r="BT48" s="58"/>
      <c r="BU48" s="58"/>
      <c r="BV48" s="58"/>
      <c r="BW48" s="58"/>
      <c r="BX48" s="58"/>
      <c r="BY48" s="58"/>
      <c r="BZ48" s="59"/>
      <c r="CA48" s="59" t="s">
        <v>89</v>
      </c>
      <c r="CB48" s="59" t="s">
        <v>86</v>
      </c>
      <c r="CC48" s="59"/>
      <c r="CD48" s="59"/>
      <c r="CE48" s="59"/>
      <c r="CF48" s="59"/>
      <c r="CG48" s="59"/>
      <c r="CH48" s="58"/>
      <c r="CI48" s="58"/>
      <c r="CJ48" s="58"/>
      <c r="CK48" s="58"/>
      <c r="CL48" s="61"/>
      <c r="CM48" s="48"/>
      <c r="CN48" s="48"/>
      <c r="CO48" s="48"/>
      <c r="CP48" s="48"/>
      <c r="CQ48" s="48"/>
      <c r="CR48" s="48"/>
      <c r="CS48" s="48"/>
      <c r="CT48" s="55"/>
      <c r="CU48" s="48"/>
      <c r="CV48" s="48"/>
      <c r="CW48" s="55"/>
      <c r="CX48" s="42"/>
      <c r="CY48" s="42"/>
      <c r="CZ48" s="54"/>
      <c r="DA48" s="42"/>
      <c r="DB48" s="42"/>
      <c r="DC48" s="54"/>
      <c r="DD48" s="56"/>
      <c r="DE48" s="57"/>
      <c r="DF48" s="56"/>
      <c r="DG48" s="57"/>
      <c r="DH48" s="56"/>
      <c r="DI48" s="57"/>
      <c r="DJ48" s="56"/>
      <c r="DK48" s="57"/>
      <c r="DL48" s="56"/>
      <c r="DM48" s="57"/>
      <c r="DN48" s="56"/>
      <c r="DO48" s="57"/>
      <c r="DP48" s="56"/>
      <c r="DQ48" s="57"/>
      <c r="DR48" s="56"/>
      <c r="DS48" s="57"/>
      <c r="DT48" s="56"/>
      <c r="DU48" s="57"/>
      <c r="DV48" s="56"/>
      <c r="DW48" s="57"/>
      <c r="DX48" s="56"/>
      <c r="DY48" s="57"/>
      <c r="DZ48" s="42"/>
      <c r="EA48" s="54"/>
      <c r="EB48" s="42"/>
      <c r="EC48" s="54"/>
      <c r="ED48" s="42"/>
      <c r="EE48" s="54"/>
      <c r="EF48" s="42"/>
      <c r="EG48" s="54"/>
      <c r="EH48" s="42"/>
      <c r="EI48" s="54"/>
      <c r="EJ48" s="56"/>
      <c r="EK48" s="57"/>
      <c r="EL48" s="56"/>
      <c r="EM48" s="57"/>
      <c r="EN48" s="56"/>
      <c r="EO48" s="57"/>
      <c r="EP48" s="56"/>
      <c r="EQ48" s="57"/>
      <c r="ER48" s="56"/>
      <c r="ES48" s="57"/>
      <c r="ET48" s="58"/>
      <c r="EU48" s="58"/>
      <c r="EV48" s="58"/>
      <c r="EW48" s="58"/>
      <c r="EX48" s="58"/>
      <c r="EY48" s="58"/>
      <c r="EZ48" s="58"/>
      <c r="FA48" s="58"/>
      <c r="FB48" s="58"/>
      <c r="FC48" s="58"/>
      <c r="FD48" s="58"/>
      <c r="FE48" s="58"/>
      <c r="FF48" s="58"/>
      <c r="FG48" s="58"/>
      <c r="FH48" s="59"/>
      <c r="FI48" s="59"/>
      <c r="FJ48" s="59"/>
      <c r="FK48" s="59"/>
      <c r="FL48" s="59"/>
      <c r="FM48" s="59"/>
      <c r="FN48" s="59"/>
      <c r="FO48" s="59"/>
      <c r="FP48" s="59"/>
      <c r="FQ48" s="58"/>
      <c r="FR48" s="58"/>
      <c r="FS48" s="58"/>
      <c r="FT48" s="58"/>
      <c r="FU48" s="58"/>
      <c r="FV48" s="60"/>
    </row>
    <row r="49" spans="2:178" ht="15" customHeight="1" x14ac:dyDescent="0.25">
      <c r="B49" s="39">
        <v>20</v>
      </c>
      <c r="C49" s="40" t="s">
        <v>77</v>
      </c>
      <c r="D49" s="41" t="str">
        <f t="shared" si="3"/>
        <v>1d</v>
      </c>
      <c r="E49" s="41" t="str">
        <f t="shared" si="0"/>
        <v>1w</v>
      </c>
      <c r="F49" s="41" t="str">
        <f t="shared" si="1"/>
        <v>1m</v>
      </c>
      <c r="G49" s="41" t="str">
        <f t="shared" si="2"/>
        <v>3m</v>
      </c>
      <c r="H49" s="42"/>
      <c r="I49" s="43"/>
      <c r="J49" s="48">
        <v>22.58</v>
      </c>
      <c r="K49" s="48">
        <v>42.4</v>
      </c>
      <c r="L49" s="48">
        <v>43.05</v>
      </c>
      <c r="M49" s="48">
        <v>3.17</v>
      </c>
      <c r="N49" s="64">
        <v>44295</v>
      </c>
      <c r="O49" s="48">
        <v>25</v>
      </c>
      <c r="P49" s="45"/>
      <c r="Q49" s="65"/>
      <c r="R49" s="47"/>
      <c r="S49" s="47"/>
      <c r="T49" s="48"/>
      <c r="U49" s="48"/>
      <c r="V49" s="65"/>
      <c r="W49" s="65"/>
      <c r="X49" s="63"/>
      <c r="Y49" s="51"/>
      <c r="Z49" s="43"/>
      <c r="AA49" s="48"/>
      <c r="AB49" s="48"/>
      <c r="AC49" s="48"/>
      <c r="AD49" s="48"/>
      <c r="AE49" s="48"/>
      <c r="AF49" s="48">
        <v>1</v>
      </c>
      <c r="AG49" s="48"/>
      <c r="AH49" s="62"/>
      <c r="AI49" s="48">
        <v>1</v>
      </c>
      <c r="AJ49" s="48"/>
      <c r="AK49" s="62"/>
      <c r="AL49" s="42">
        <v>1</v>
      </c>
      <c r="AM49" s="42"/>
      <c r="AN49" s="62"/>
      <c r="AO49" s="42">
        <v>1</v>
      </c>
      <c r="AP49" s="42"/>
      <c r="AQ49" s="62"/>
      <c r="AR49" s="42"/>
      <c r="AS49" s="62"/>
      <c r="AT49" s="42"/>
      <c r="AU49" s="62"/>
      <c r="AV49" s="42"/>
      <c r="AW49" s="62"/>
      <c r="AX49" s="42"/>
      <c r="AY49" s="62"/>
      <c r="AZ49" s="42"/>
      <c r="BA49" s="62"/>
      <c r="BB49" s="56"/>
      <c r="BC49" s="62"/>
      <c r="BD49" s="56"/>
      <c r="BE49" s="62"/>
      <c r="BF49" s="56"/>
      <c r="BG49" s="62"/>
      <c r="BH49" s="56"/>
      <c r="BI49" s="62"/>
      <c r="BJ49" s="56"/>
      <c r="BK49" s="62"/>
      <c r="BL49" s="62"/>
      <c r="BM49" s="62"/>
      <c r="BN49" s="62"/>
      <c r="BO49" s="62"/>
      <c r="BP49" s="62"/>
      <c r="BQ49" s="62"/>
      <c r="BR49" s="62"/>
      <c r="BS49" s="62"/>
      <c r="BT49" s="62"/>
      <c r="BU49" s="62"/>
      <c r="BV49" s="62"/>
      <c r="BW49" s="62"/>
      <c r="BX49" s="62"/>
      <c r="BY49" s="62"/>
      <c r="BZ49" s="62"/>
      <c r="CA49" s="62"/>
      <c r="CB49" s="62"/>
      <c r="CC49" s="62"/>
      <c r="CD49" s="62"/>
      <c r="CE49" s="62"/>
      <c r="CF49" s="62"/>
      <c r="CG49" s="62"/>
      <c r="CH49" s="62"/>
      <c r="CI49" s="62"/>
      <c r="CJ49" s="62"/>
      <c r="CK49" s="62"/>
      <c r="CL49" s="61"/>
      <c r="CM49" s="48"/>
      <c r="CN49" s="48"/>
      <c r="CO49" s="48"/>
      <c r="CP49" s="48"/>
      <c r="CQ49" s="48"/>
      <c r="CR49" s="48"/>
      <c r="CS49" s="48"/>
      <c r="CT49" s="62"/>
      <c r="CU49" s="48"/>
      <c r="CV49" s="48"/>
      <c r="CW49" s="62"/>
      <c r="CX49" s="42"/>
      <c r="CY49" s="42"/>
      <c r="CZ49" s="62"/>
      <c r="DA49" s="42"/>
      <c r="DB49" s="42"/>
      <c r="DC49" s="62"/>
      <c r="DD49" s="56"/>
      <c r="DE49" s="62"/>
      <c r="DF49" s="56"/>
      <c r="DG49" s="62"/>
      <c r="DH49" s="56"/>
      <c r="DI49" s="62"/>
      <c r="DJ49" s="56"/>
      <c r="DK49" s="62"/>
      <c r="DL49" s="56"/>
      <c r="DM49" s="62"/>
      <c r="DN49" s="56"/>
      <c r="DO49" s="62"/>
      <c r="DP49" s="56"/>
      <c r="DQ49" s="62"/>
      <c r="DR49" s="56"/>
      <c r="DS49" s="62"/>
      <c r="DT49" s="56"/>
      <c r="DU49" s="62"/>
      <c r="DV49" s="56"/>
      <c r="DW49" s="62"/>
      <c r="DX49" s="56"/>
      <c r="DY49" s="62"/>
      <c r="DZ49" s="42"/>
      <c r="EA49" s="62"/>
      <c r="EB49" s="42"/>
      <c r="EC49" s="62"/>
      <c r="ED49" s="42"/>
      <c r="EE49" s="62"/>
      <c r="EF49" s="42"/>
      <c r="EG49" s="62"/>
      <c r="EH49" s="42"/>
      <c r="EI49" s="62"/>
      <c r="EJ49" s="56"/>
      <c r="EK49" s="62"/>
      <c r="EL49" s="56"/>
      <c r="EM49" s="62"/>
      <c r="EN49" s="56"/>
      <c r="EO49" s="62"/>
      <c r="EP49" s="56"/>
      <c r="EQ49" s="62"/>
      <c r="ER49" s="56"/>
      <c r="ES49" s="62"/>
      <c r="ET49" s="62"/>
      <c r="EU49" s="62"/>
      <c r="EV49" s="62"/>
      <c r="EW49" s="62"/>
      <c r="EX49" s="62"/>
      <c r="EY49" s="62"/>
      <c r="EZ49" s="62"/>
      <c r="FA49" s="62"/>
      <c r="FB49" s="62"/>
      <c r="FC49" s="62"/>
      <c r="FD49" s="62"/>
      <c r="FE49" s="62"/>
      <c r="FF49" s="62"/>
      <c r="FG49" s="62"/>
      <c r="FH49" s="62"/>
      <c r="FI49" s="62"/>
      <c r="FJ49" s="62"/>
      <c r="FK49" s="62"/>
      <c r="FL49" s="62"/>
      <c r="FM49" s="62"/>
      <c r="FN49" s="62"/>
      <c r="FO49" s="62"/>
      <c r="FP49" s="62"/>
      <c r="FQ49" s="62"/>
      <c r="FR49" s="62"/>
      <c r="FS49" s="62"/>
      <c r="FT49" s="62"/>
      <c r="FU49" s="62"/>
      <c r="FV49" s="62"/>
    </row>
    <row r="50" spans="2:178" ht="15" customHeight="1" x14ac:dyDescent="0.25">
      <c r="B50" s="39">
        <v>21</v>
      </c>
      <c r="C50" s="40" t="s">
        <v>75</v>
      </c>
      <c r="D50" s="41" t="str">
        <f t="shared" si="3"/>
        <v>1d</v>
      </c>
      <c r="E50" s="41" t="str">
        <f t="shared" si="0"/>
        <v>1w</v>
      </c>
      <c r="F50" s="41" t="str">
        <f t="shared" si="1"/>
        <v>1m</v>
      </c>
      <c r="G50" s="41" t="str">
        <f t="shared" si="2"/>
        <v>3m</v>
      </c>
      <c r="H50" s="42"/>
      <c r="I50" s="43"/>
      <c r="J50" s="48">
        <v>23.67</v>
      </c>
      <c r="K50" s="48">
        <v>44.92</v>
      </c>
      <c r="L50" s="48">
        <v>45.18</v>
      </c>
      <c r="M50" s="48">
        <v>2.34</v>
      </c>
      <c r="N50" s="64">
        <v>44301</v>
      </c>
      <c r="O50" s="48">
        <v>19</v>
      </c>
      <c r="P50" s="45"/>
      <c r="Q50" s="65"/>
      <c r="R50" s="47"/>
      <c r="S50" s="47"/>
      <c r="T50" s="48"/>
      <c r="U50" s="48"/>
      <c r="V50" s="65"/>
      <c r="W50" s="65"/>
      <c r="X50" s="50"/>
      <c r="Y50" s="51"/>
      <c r="Z50" s="43"/>
      <c r="AA50" s="48"/>
      <c r="AB50" s="48"/>
      <c r="AC50" s="48"/>
      <c r="AD50" s="48"/>
      <c r="AE50" s="48"/>
      <c r="AF50" s="48">
        <v>1</v>
      </c>
      <c r="AG50" s="48"/>
      <c r="AH50" s="55">
        <v>1</v>
      </c>
      <c r="AI50" s="48">
        <v>1</v>
      </c>
      <c r="AJ50" s="48"/>
      <c r="AK50" s="55">
        <v>1</v>
      </c>
      <c r="AL50" s="42">
        <v>1</v>
      </c>
      <c r="AM50" s="42"/>
      <c r="AN50" s="54">
        <v>1</v>
      </c>
      <c r="AO50" s="42">
        <v>1</v>
      </c>
      <c r="AP50" s="42"/>
      <c r="AQ50" s="54">
        <v>1</v>
      </c>
      <c r="AR50" s="42"/>
      <c r="AS50" s="54"/>
      <c r="AT50" s="42"/>
      <c r="AU50" s="54"/>
      <c r="AV50" s="42"/>
      <c r="AW50" s="54"/>
      <c r="AX50" s="42"/>
      <c r="AY50" s="54"/>
      <c r="AZ50" s="42"/>
      <c r="BA50" s="54"/>
      <c r="BB50" s="56"/>
      <c r="BC50" s="57"/>
      <c r="BD50" s="56"/>
      <c r="BE50" s="57"/>
      <c r="BF50" s="56"/>
      <c r="BG50" s="57"/>
      <c r="BH50" s="56"/>
      <c r="BI50" s="57"/>
      <c r="BJ50" s="56"/>
      <c r="BK50" s="57"/>
      <c r="BL50" s="58"/>
      <c r="BM50" s="58"/>
      <c r="BN50" s="58"/>
      <c r="BO50" s="58"/>
      <c r="BP50" s="58"/>
      <c r="BQ50" s="58"/>
      <c r="BR50" s="58"/>
      <c r="BS50" s="58"/>
      <c r="BT50" s="58"/>
      <c r="BU50" s="58"/>
      <c r="BV50" s="58"/>
      <c r="BW50" s="58"/>
      <c r="BX50" s="58"/>
      <c r="BY50" s="58"/>
      <c r="BZ50" s="59"/>
      <c r="CA50" s="59" t="s">
        <v>89</v>
      </c>
      <c r="CB50" s="59" t="s">
        <v>86</v>
      </c>
      <c r="CC50" s="59"/>
      <c r="CD50" s="59"/>
      <c r="CE50" s="59"/>
      <c r="CF50" s="59"/>
      <c r="CG50" s="59"/>
      <c r="CH50" s="58"/>
      <c r="CI50" s="58"/>
      <c r="CJ50" s="58"/>
      <c r="CK50" s="58"/>
      <c r="CL50" s="61"/>
      <c r="CM50" s="48"/>
      <c r="CN50" s="48"/>
      <c r="CO50" s="48"/>
      <c r="CP50" s="48"/>
      <c r="CQ50" s="48"/>
      <c r="CR50" s="48"/>
      <c r="CS50" s="48"/>
      <c r="CT50" s="55"/>
      <c r="CU50" s="48"/>
      <c r="CV50" s="48"/>
      <c r="CW50" s="55"/>
      <c r="CX50" s="42"/>
      <c r="CY50" s="42"/>
      <c r="CZ50" s="54"/>
      <c r="DA50" s="42"/>
      <c r="DB50" s="42"/>
      <c r="DC50" s="54"/>
      <c r="DD50" s="56"/>
      <c r="DE50" s="57"/>
      <c r="DF50" s="56"/>
      <c r="DG50" s="57"/>
      <c r="DH50" s="56"/>
      <c r="DI50" s="57"/>
      <c r="DJ50" s="56"/>
      <c r="DK50" s="57"/>
      <c r="DL50" s="56"/>
      <c r="DM50" s="57"/>
      <c r="DN50" s="56"/>
      <c r="DO50" s="57"/>
      <c r="DP50" s="56"/>
      <c r="DQ50" s="57"/>
      <c r="DR50" s="56"/>
      <c r="DS50" s="57"/>
      <c r="DT50" s="56"/>
      <c r="DU50" s="57"/>
      <c r="DV50" s="56"/>
      <c r="DW50" s="57"/>
      <c r="DX50" s="56"/>
      <c r="DY50" s="57"/>
      <c r="DZ50" s="42"/>
      <c r="EA50" s="54"/>
      <c r="EB50" s="42"/>
      <c r="EC50" s="54"/>
      <c r="ED50" s="42"/>
      <c r="EE50" s="54"/>
      <c r="EF50" s="42"/>
      <c r="EG50" s="54"/>
      <c r="EH50" s="42"/>
      <c r="EI50" s="54"/>
      <c r="EJ50" s="56"/>
      <c r="EK50" s="57"/>
      <c r="EL50" s="56"/>
      <c r="EM50" s="57"/>
      <c r="EN50" s="56"/>
      <c r="EO50" s="57"/>
      <c r="EP50" s="56"/>
      <c r="EQ50" s="57"/>
      <c r="ER50" s="56"/>
      <c r="ES50" s="57"/>
      <c r="ET50" s="58"/>
      <c r="EU50" s="58"/>
      <c r="EV50" s="58"/>
      <c r="EW50" s="58"/>
      <c r="EX50" s="58"/>
      <c r="EY50" s="58"/>
      <c r="EZ50" s="58"/>
      <c r="FA50" s="58"/>
      <c r="FB50" s="58"/>
      <c r="FC50" s="58"/>
      <c r="FD50" s="58"/>
      <c r="FE50" s="58"/>
      <c r="FF50" s="58"/>
      <c r="FG50" s="58"/>
      <c r="FH50" s="59"/>
      <c r="FI50" s="59"/>
      <c r="FJ50" s="59"/>
      <c r="FK50" s="59"/>
      <c r="FL50" s="59"/>
      <c r="FM50" s="59"/>
      <c r="FN50" s="59"/>
      <c r="FO50" s="59"/>
      <c r="FP50" s="59"/>
      <c r="FQ50" s="58"/>
      <c r="FR50" s="58"/>
      <c r="FS50" s="58"/>
      <c r="FT50" s="58"/>
      <c r="FU50" s="58"/>
      <c r="FV50" s="60"/>
    </row>
    <row r="51" spans="2:178" ht="15" customHeight="1" x14ac:dyDescent="0.25">
      <c r="B51" s="39">
        <v>21</v>
      </c>
      <c r="C51" s="40" t="s">
        <v>77</v>
      </c>
      <c r="D51" s="41" t="str">
        <f t="shared" si="3"/>
        <v>1d</v>
      </c>
      <c r="E51" s="41" t="str">
        <f t="shared" si="0"/>
        <v>1w</v>
      </c>
      <c r="F51" s="41" t="str">
        <f t="shared" si="1"/>
        <v>1m</v>
      </c>
      <c r="G51" s="41" t="str">
        <f t="shared" si="2"/>
        <v>3m</v>
      </c>
      <c r="H51" s="42"/>
      <c r="I51" s="43"/>
      <c r="J51" s="48">
        <v>23.54</v>
      </c>
      <c r="K51" s="48">
        <v>44</v>
      </c>
      <c r="L51" s="48">
        <v>44.94</v>
      </c>
      <c r="M51" s="48">
        <v>2.2200000000000002</v>
      </c>
      <c r="N51" s="64">
        <v>44294</v>
      </c>
      <c r="O51" s="48">
        <v>19</v>
      </c>
      <c r="P51" s="45"/>
      <c r="Q51" s="65"/>
      <c r="R51" s="47"/>
      <c r="S51" s="47"/>
      <c r="T51" s="48"/>
      <c r="U51" s="48"/>
      <c r="V51" s="65"/>
      <c r="W51" s="65"/>
      <c r="X51" s="63"/>
      <c r="Y51" s="51"/>
      <c r="Z51" s="43"/>
      <c r="AA51" s="48"/>
      <c r="AB51" s="48"/>
      <c r="AC51" s="48"/>
      <c r="AD51" s="48"/>
      <c r="AE51" s="48"/>
      <c r="AF51" s="48">
        <v>0.9</v>
      </c>
      <c r="AG51" s="48"/>
      <c r="AH51" s="62"/>
      <c r="AI51" s="48">
        <v>1</v>
      </c>
      <c r="AJ51" s="48"/>
      <c r="AK51" s="62"/>
      <c r="AL51" s="42">
        <v>1</v>
      </c>
      <c r="AM51" s="42"/>
      <c r="AN51" s="62"/>
      <c r="AO51" s="42">
        <v>1</v>
      </c>
      <c r="AP51" s="42"/>
      <c r="AQ51" s="62"/>
      <c r="AR51" s="42"/>
      <c r="AS51" s="62"/>
      <c r="AT51" s="42"/>
      <c r="AU51" s="62"/>
      <c r="AV51" s="42"/>
      <c r="AW51" s="62"/>
      <c r="AX51" s="42"/>
      <c r="AY51" s="62"/>
      <c r="AZ51" s="42"/>
      <c r="BA51" s="62"/>
      <c r="BB51" s="56"/>
      <c r="BC51" s="62"/>
      <c r="BD51" s="56"/>
      <c r="BE51" s="62"/>
      <c r="BF51" s="56"/>
      <c r="BG51" s="62"/>
      <c r="BH51" s="56"/>
      <c r="BI51" s="62"/>
      <c r="BJ51" s="56"/>
      <c r="BK51" s="62"/>
      <c r="BL51" s="62"/>
      <c r="BM51" s="62"/>
      <c r="BN51" s="62"/>
      <c r="BO51" s="62"/>
      <c r="BP51" s="62"/>
      <c r="BQ51" s="62"/>
      <c r="BR51" s="62"/>
      <c r="BS51" s="62"/>
      <c r="BT51" s="62"/>
      <c r="BU51" s="62"/>
      <c r="BV51" s="62"/>
      <c r="BW51" s="62"/>
      <c r="BX51" s="62"/>
      <c r="BY51" s="62"/>
      <c r="BZ51" s="62"/>
      <c r="CA51" s="62"/>
      <c r="CB51" s="62"/>
      <c r="CC51" s="62"/>
      <c r="CD51" s="62"/>
      <c r="CE51" s="62"/>
      <c r="CF51" s="62"/>
      <c r="CG51" s="62"/>
      <c r="CH51" s="62"/>
      <c r="CI51" s="62"/>
      <c r="CJ51" s="62"/>
      <c r="CK51" s="62"/>
      <c r="CL51" s="61"/>
      <c r="CM51" s="48"/>
      <c r="CN51" s="48"/>
      <c r="CO51" s="48"/>
      <c r="CP51" s="48"/>
      <c r="CQ51" s="48"/>
      <c r="CR51" s="48"/>
      <c r="CS51" s="48"/>
      <c r="CT51" s="62"/>
      <c r="CU51" s="48"/>
      <c r="CV51" s="48"/>
      <c r="CW51" s="62"/>
      <c r="CX51" s="42"/>
      <c r="CY51" s="42"/>
      <c r="CZ51" s="62"/>
      <c r="DA51" s="42"/>
      <c r="DB51" s="42"/>
      <c r="DC51" s="62"/>
      <c r="DD51" s="56"/>
      <c r="DE51" s="62"/>
      <c r="DF51" s="56"/>
      <c r="DG51" s="62"/>
      <c r="DH51" s="56"/>
      <c r="DI51" s="62"/>
      <c r="DJ51" s="56"/>
      <c r="DK51" s="62"/>
      <c r="DL51" s="56"/>
      <c r="DM51" s="62"/>
      <c r="DN51" s="56"/>
      <c r="DO51" s="62"/>
      <c r="DP51" s="56"/>
      <c r="DQ51" s="62"/>
      <c r="DR51" s="56"/>
      <c r="DS51" s="62"/>
      <c r="DT51" s="56"/>
      <c r="DU51" s="62"/>
      <c r="DV51" s="56"/>
      <c r="DW51" s="62"/>
      <c r="DX51" s="56"/>
      <c r="DY51" s="62"/>
      <c r="DZ51" s="42"/>
      <c r="EA51" s="62"/>
      <c r="EB51" s="42"/>
      <c r="EC51" s="62"/>
      <c r="ED51" s="42"/>
      <c r="EE51" s="62"/>
      <c r="EF51" s="42"/>
      <c r="EG51" s="62"/>
      <c r="EH51" s="42"/>
      <c r="EI51" s="62"/>
      <c r="EJ51" s="56"/>
      <c r="EK51" s="62"/>
      <c r="EL51" s="56"/>
      <c r="EM51" s="62"/>
      <c r="EN51" s="56"/>
      <c r="EO51" s="62"/>
      <c r="EP51" s="56"/>
      <c r="EQ51" s="62"/>
      <c r="ER51" s="56"/>
      <c r="ES51" s="62"/>
      <c r="ET51" s="62"/>
      <c r="EU51" s="62"/>
      <c r="EV51" s="62"/>
      <c r="EW51" s="62"/>
      <c r="EX51" s="62"/>
      <c r="EY51" s="62"/>
      <c r="EZ51" s="62"/>
      <c r="FA51" s="62"/>
      <c r="FB51" s="62"/>
      <c r="FC51" s="62"/>
      <c r="FD51" s="62"/>
      <c r="FE51" s="62"/>
      <c r="FF51" s="62"/>
      <c r="FG51" s="62"/>
      <c r="FH51" s="62"/>
      <c r="FI51" s="62"/>
      <c r="FJ51" s="62"/>
      <c r="FK51" s="62"/>
      <c r="FL51" s="62"/>
      <c r="FM51" s="62"/>
      <c r="FN51" s="62"/>
      <c r="FO51" s="62"/>
      <c r="FP51" s="62"/>
      <c r="FQ51" s="62"/>
      <c r="FR51" s="62"/>
      <c r="FS51" s="62"/>
      <c r="FT51" s="62"/>
      <c r="FU51" s="62"/>
      <c r="FV51" s="62"/>
    </row>
    <row r="52" spans="2:178" ht="15" customHeight="1" x14ac:dyDescent="0.25">
      <c r="B52" s="39">
        <v>22</v>
      </c>
      <c r="C52" s="40" t="s">
        <v>75</v>
      </c>
      <c r="D52" s="41" t="str">
        <f t="shared" si="3"/>
        <v>1d</v>
      </c>
      <c r="E52" s="41" t="str">
        <f t="shared" si="0"/>
        <v>1w</v>
      </c>
      <c r="F52" s="41" t="str">
        <f t="shared" si="1"/>
        <v>1m</v>
      </c>
      <c r="G52" s="41" t="str">
        <f t="shared" si="2"/>
        <v>3m</v>
      </c>
      <c r="H52" s="42"/>
      <c r="I52" s="43"/>
      <c r="J52" s="48"/>
      <c r="K52" s="48"/>
      <c r="L52" s="48"/>
      <c r="M52" s="48"/>
      <c r="N52" s="48"/>
      <c r="O52" s="48" t="s">
        <v>94</v>
      </c>
      <c r="P52" s="45"/>
      <c r="Q52" s="65"/>
      <c r="R52" s="47"/>
      <c r="S52" s="47"/>
      <c r="T52" s="48"/>
      <c r="U52" s="48"/>
      <c r="V52" s="65"/>
      <c r="W52" s="65"/>
      <c r="X52" s="50"/>
      <c r="Y52" s="51"/>
      <c r="Z52" s="43"/>
      <c r="AA52" s="48"/>
      <c r="AB52" s="48"/>
      <c r="AC52" s="48"/>
      <c r="AD52" s="48"/>
      <c r="AE52" s="48"/>
      <c r="AF52" s="48">
        <v>1</v>
      </c>
      <c r="AG52" s="48"/>
      <c r="AH52" s="55">
        <v>1</v>
      </c>
      <c r="AI52" s="48">
        <v>1</v>
      </c>
      <c r="AJ52" s="48"/>
      <c r="AK52" s="55">
        <v>1</v>
      </c>
      <c r="AL52" s="42">
        <v>1</v>
      </c>
      <c r="AM52" s="42"/>
      <c r="AN52" s="54">
        <v>1</v>
      </c>
      <c r="AO52" s="42">
        <v>1</v>
      </c>
      <c r="AP52" s="42"/>
      <c r="AQ52" s="54">
        <v>1</v>
      </c>
      <c r="AR52" s="42"/>
      <c r="AS52" s="54"/>
      <c r="AT52" s="42"/>
      <c r="AU52" s="54"/>
      <c r="AV52" s="42"/>
      <c r="AW52" s="54"/>
      <c r="AX52" s="42"/>
      <c r="AY52" s="54"/>
      <c r="AZ52" s="42"/>
      <c r="BA52" s="54"/>
      <c r="BB52" s="56"/>
      <c r="BC52" s="57"/>
      <c r="BD52" s="56"/>
      <c r="BE52" s="57"/>
      <c r="BF52" s="56"/>
      <c r="BG52" s="57"/>
      <c r="BH52" s="56"/>
      <c r="BI52" s="57"/>
      <c r="BJ52" s="56"/>
      <c r="BK52" s="57"/>
      <c r="BL52" s="58"/>
      <c r="BM52" s="58"/>
      <c r="BN52" s="58"/>
      <c r="BO52" s="58"/>
      <c r="BP52" s="58"/>
      <c r="BQ52" s="58"/>
      <c r="BR52" s="58"/>
      <c r="BS52" s="58"/>
      <c r="BT52" s="58"/>
      <c r="BU52" s="58"/>
      <c r="BV52" s="58"/>
      <c r="BW52" s="58"/>
      <c r="BX52" s="58"/>
      <c r="BY52" s="58"/>
      <c r="BZ52" s="59"/>
      <c r="CA52" s="59" t="s">
        <v>87</v>
      </c>
      <c r="CB52" s="59" t="s">
        <v>86</v>
      </c>
      <c r="CC52" s="59"/>
      <c r="CD52" s="59"/>
      <c r="CE52" s="59"/>
      <c r="CF52" s="59"/>
      <c r="CG52" s="59"/>
      <c r="CH52" s="58"/>
      <c r="CI52" s="58"/>
      <c r="CJ52" s="58"/>
      <c r="CK52" s="58"/>
      <c r="CL52" s="61"/>
      <c r="CM52" s="48"/>
      <c r="CN52" s="48"/>
      <c r="CO52" s="48"/>
      <c r="CP52" s="48"/>
      <c r="CQ52" s="48"/>
      <c r="CR52" s="48"/>
      <c r="CS52" s="48"/>
      <c r="CT52" s="55"/>
      <c r="CU52" s="48"/>
      <c r="CV52" s="48"/>
      <c r="CW52" s="55"/>
      <c r="CX52" s="42"/>
      <c r="CY52" s="42"/>
      <c r="CZ52" s="54"/>
      <c r="DA52" s="42"/>
      <c r="DB52" s="42"/>
      <c r="DC52" s="54"/>
      <c r="DD52" s="56"/>
      <c r="DE52" s="57"/>
      <c r="DF52" s="56"/>
      <c r="DG52" s="57"/>
      <c r="DH52" s="56"/>
      <c r="DI52" s="57"/>
      <c r="DJ52" s="56"/>
      <c r="DK52" s="57"/>
      <c r="DL52" s="56"/>
      <c r="DM52" s="57"/>
      <c r="DN52" s="56"/>
      <c r="DO52" s="57"/>
      <c r="DP52" s="56"/>
      <c r="DQ52" s="57"/>
      <c r="DR52" s="56"/>
      <c r="DS52" s="57"/>
      <c r="DT52" s="56"/>
      <c r="DU52" s="57"/>
      <c r="DV52" s="56"/>
      <c r="DW52" s="57"/>
      <c r="DX52" s="56"/>
      <c r="DY52" s="57"/>
      <c r="DZ52" s="42"/>
      <c r="EA52" s="54"/>
      <c r="EB52" s="42"/>
      <c r="EC52" s="54"/>
      <c r="ED52" s="42"/>
      <c r="EE52" s="54"/>
      <c r="EF52" s="42"/>
      <c r="EG52" s="54"/>
      <c r="EH52" s="42"/>
      <c r="EI52" s="54"/>
      <c r="EJ52" s="56"/>
      <c r="EK52" s="57"/>
      <c r="EL52" s="56"/>
      <c r="EM52" s="57"/>
      <c r="EN52" s="56"/>
      <c r="EO52" s="57"/>
      <c r="EP52" s="56"/>
      <c r="EQ52" s="57"/>
      <c r="ER52" s="56"/>
      <c r="ES52" s="57"/>
      <c r="ET52" s="58"/>
      <c r="EU52" s="58"/>
      <c r="EV52" s="58"/>
      <c r="EW52" s="58"/>
      <c r="EX52" s="58"/>
      <c r="EY52" s="58"/>
      <c r="EZ52" s="58"/>
      <c r="FA52" s="58"/>
      <c r="FB52" s="58"/>
      <c r="FC52" s="58"/>
      <c r="FD52" s="58"/>
      <c r="FE52" s="58"/>
      <c r="FF52" s="58"/>
      <c r="FG52" s="58"/>
      <c r="FH52" s="59"/>
      <c r="FI52" s="59"/>
      <c r="FJ52" s="59"/>
      <c r="FK52" s="59"/>
      <c r="FL52" s="59"/>
      <c r="FM52" s="59"/>
      <c r="FN52" s="59"/>
      <c r="FO52" s="59"/>
      <c r="FP52" s="59"/>
      <c r="FQ52" s="58"/>
      <c r="FR52" s="58"/>
      <c r="FS52" s="58"/>
      <c r="FT52" s="58"/>
      <c r="FU52" s="58"/>
      <c r="FV52" s="60"/>
    </row>
    <row r="53" spans="2:178" ht="15" customHeight="1" x14ac:dyDescent="0.25">
      <c r="B53" s="39">
        <v>22</v>
      </c>
      <c r="C53" s="40" t="s">
        <v>77</v>
      </c>
      <c r="D53" s="41" t="str">
        <f t="shared" si="3"/>
        <v>1d</v>
      </c>
      <c r="E53" s="41" t="str">
        <f t="shared" si="0"/>
        <v>1w</v>
      </c>
      <c r="F53" s="41" t="str">
        <f t="shared" si="1"/>
        <v>1m</v>
      </c>
      <c r="G53" s="41" t="str">
        <f t="shared" si="2"/>
        <v>3m</v>
      </c>
      <c r="H53" s="42"/>
      <c r="I53" s="43"/>
      <c r="J53" s="48"/>
      <c r="K53" s="48"/>
      <c r="L53" s="48"/>
      <c r="M53" s="48"/>
      <c r="N53" s="48"/>
      <c r="O53" s="48">
        <v>20</v>
      </c>
      <c r="P53" s="45"/>
      <c r="Q53" s="65"/>
      <c r="R53" s="47"/>
      <c r="S53" s="47"/>
      <c r="T53" s="48"/>
      <c r="U53" s="48"/>
      <c r="V53" s="65"/>
      <c r="W53" s="65"/>
      <c r="X53" s="63"/>
      <c r="Y53" s="51"/>
      <c r="Z53" s="43"/>
      <c r="AA53" s="48"/>
      <c r="AB53" s="48"/>
      <c r="AC53" s="48"/>
      <c r="AD53" s="48"/>
      <c r="AE53" s="48"/>
      <c r="AF53" s="48">
        <v>1</v>
      </c>
      <c r="AG53" s="48"/>
      <c r="AH53" s="62"/>
      <c r="AI53" s="48">
        <v>1</v>
      </c>
      <c r="AJ53" s="48"/>
      <c r="AK53" s="62"/>
      <c r="AL53" s="42">
        <v>1</v>
      </c>
      <c r="AM53" s="42"/>
      <c r="AN53" s="62"/>
      <c r="AO53" s="42">
        <v>1</v>
      </c>
      <c r="AP53" s="42"/>
      <c r="AQ53" s="62"/>
      <c r="AR53" s="42"/>
      <c r="AS53" s="62"/>
      <c r="AT53" s="42"/>
      <c r="AU53" s="62"/>
      <c r="AV53" s="42"/>
      <c r="AW53" s="62"/>
      <c r="AX53" s="42"/>
      <c r="AY53" s="62"/>
      <c r="AZ53" s="42"/>
      <c r="BA53" s="62"/>
      <c r="BB53" s="56"/>
      <c r="BC53" s="62"/>
      <c r="BD53" s="56"/>
      <c r="BE53" s="62"/>
      <c r="BF53" s="56"/>
      <c r="BG53" s="62"/>
      <c r="BH53" s="56"/>
      <c r="BI53" s="62"/>
      <c r="BJ53" s="56"/>
      <c r="BK53" s="62"/>
      <c r="BL53" s="62"/>
      <c r="BM53" s="62"/>
      <c r="BN53" s="62"/>
      <c r="BO53" s="62"/>
      <c r="BP53" s="62"/>
      <c r="BQ53" s="62"/>
      <c r="BR53" s="62"/>
      <c r="BS53" s="62"/>
      <c r="BT53" s="62"/>
      <c r="BU53" s="62"/>
      <c r="BV53" s="62"/>
      <c r="BW53" s="62"/>
      <c r="BX53" s="62"/>
      <c r="BY53" s="62"/>
      <c r="BZ53" s="62"/>
      <c r="CA53" s="62"/>
      <c r="CB53" s="62"/>
      <c r="CC53" s="62"/>
      <c r="CD53" s="62"/>
      <c r="CE53" s="62"/>
      <c r="CF53" s="62"/>
      <c r="CG53" s="62"/>
      <c r="CH53" s="62"/>
      <c r="CI53" s="62"/>
      <c r="CJ53" s="62"/>
      <c r="CK53" s="62"/>
      <c r="CL53" s="61"/>
      <c r="CM53" s="48"/>
      <c r="CN53" s="48"/>
      <c r="CO53" s="48"/>
      <c r="CP53" s="48"/>
      <c r="CQ53" s="48"/>
      <c r="CR53" s="48"/>
      <c r="CS53" s="48"/>
      <c r="CT53" s="62"/>
      <c r="CU53" s="48"/>
      <c r="CV53" s="48"/>
      <c r="CW53" s="62"/>
      <c r="CX53" s="42"/>
      <c r="CY53" s="42"/>
      <c r="CZ53" s="62"/>
      <c r="DA53" s="42"/>
      <c r="DB53" s="42"/>
      <c r="DC53" s="62"/>
      <c r="DD53" s="56"/>
      <c r="DE53" s="62"/>
      <c r="DF53" s="56"/>
      <c r="DG53" s="62"/>
      <c r="DH53" s="56"/>
      <c r="DI53" s="62"/>
      <c r="DJ53" s="56"/>
      <c r="DK53" s="62"/>
      <c r="DL53" s="56"/>
      <c r="DM53" s="62"/>
      <c r="DN53" s="56"/>
      <c r="DO53" s="62"/>
      <c r="DP53" s="56"/>
      <c r="DQ53" s="62"/>
      <c r="DR53" s="56"/>
      <c r="DS53" s="62"/>
      <c r="DT53" s="56"/>
      <c r="DU53" s="62"/>
      <c r="DV53" s="56"/>
      <c r="DW53" s="62"/>
      <c r="DX53" s="56"/>
      <c r="DY53" s="62"/>
      <c r="DZ53" s="42"/>
      <c r="EA53" s="62"/>
      <c r="EB53" s="42"/>
      <c r="EC53" s="62"/>
      <c r="ED53" s="42"/>
      <c r="EE53" s="62"/>
      <c r="EF53" s="42"/>
      <c r="EG53" s="62"/>
      <c r="EH53" s="42"/>
      <c r="EI53" s="62"/>
      <c r="EJ53" s="56"/>
      <c r="EK53" s="62"/>
      <c r="EL53" s="56"/>
      <c r="EM53" s="62"/>
      <c r="EN53" s="56"/>
      <c r="EO53" s="62"/>
      <c r="EP53" s="56"/>
      <c r="EQ53" s="62"/>
      <c r="ER53" s="56"/>
      <c r="ES53" s="62"/>
      <c r="ET53" s="62"/>
      <c r="EU53" s="62"/>
      <c r="EV53" s="62"/>
      <c r="EW53" s="62"/>
      <c r="EX53" s="62"/>
      <c r="EY53" s="62"/>
      <c r="EZ53" s="62"/>
      <c r="FA53" s="62"/>
      <c r="FB53" s="62"/>
      <c r="FC53" s="62"/>
      <c r="FD53" s="62"/>
      <c r="FE53" s="62"/>
      <c r="FF53" s="62"/>
      <c r="FG53" s="62"/>
      <c r="FH53" s="62"/>
      <c r="FI53" s="62"/>
      <c r="FJ53" s="62"/>
      <c r="FK53" s="62"/>
      <c r="FL53" s="62"/>
      <c r="FM53" s="62"/>
      <c r="FN53" s="62"/>
      <c r="FO53" s="62"/>
      <c r="FP53" s="62"/>
      <c r="FQ53" s="62"/>
      <c r="FR53" s="62"/>
      <c r="FS53" s="62"/>
      <c r="FT53" s="62"/>
      <c r="FU53" s="62"/>
      <c r="FV53" s="62"/>
    </row>
    <row r="54" spans="2:178" ht="15" customHeight="1" x14ac:dyDescent="0.25">
      <c r="B54" s="39">
        <v>23</v>
      </c>
      <c r="C54" s="40" t="s">
        <v>75</v>
      </c>
      <c r="D54" s="41" t="str">
        <f t="shared" si="3"/>
        <v>1d</v>
      </c>
      <c r="E54" s="41" t="str">
        <f t="shared" si="0"/>
        <v>1w</v>
      </c>
      <c r="F54" s="41" t="str">
        <f t="shared" si="1"/>
        <v>1m</v>
      </c>
      <c r="G54" s="41" t="str">
        <f t="shared" si="2"/>
        <v>3m</v>
      </c>
      <c r="H54" s="42"/>
      <c r="I54" s="43"/>
      <c r="J54" s="48">
        <v>24.48</v>
      </c>
      <c r="K54" s="48">
        <v>43.6</v>
      </c>
      <c r="L54" s="48">
        <v>43.95</v>
      </c>
      <c r="M54" s="48">
        <v>3.46</v>
      </c>
      <c r="N54" s="64">
        <v>44321</v>
      </c>
      <c r="O54" s="48">
        <v>17.5</v>
      </c>
      <c r="P54" s="45"/>
      <c r="Q54" s="65"/>
      <c r="R54" s="47"/>
      <c r="S54" s="47"/>
      <c r="T54" s="48"/>
      <c r="U54" s="48"/>
      <c r="V54" s="65"/>
      <c r="W54" s="65"/>
      <c r="X54" s="50"/>
      <c r="Y54" s="51"/>
      <c r="Z54" s="43"/>
      <c r="AA54" s="48"/>
      <c r="AB54" s="48"/>
      <c r="AC54" s="48"/>
      <c r="AD54" s="48"/>
      <c r="AE54" s="48"/>
      <c r="AF54" s="48">
        <v>0.9</v>
      </c>
      <c r="AG54" s="48"/>
      <c r="AH54" s="55">
        <v>1</v>
      </c>
      <c r="AI54" s="48">
        <v>1</v>
      </c>
      <c r="AJ54" s="48"/>
      <c r="AK54" s="55">
        <v>1</v>
      </c>
      <c r="AL54" s="42">
        <v>1</v>
      </c>
      <c r="AM54" s="42"/>
      <c r="AN54" s="54">
        <v>1</v>
      </c>
      <c r="AO54" s="42">
        <v>1</v>
      </c>
      <c r="AP54" s="42"/>
      <c r="AQ54" s="54">
        <v>1</v>
      </c>
      <c r="AR54" s="42"/>
      <c r="AS54" s="54"/>
      <c r="AT54" s="42"/>
      <c r="AU54" s="54"/>
      <c r="AV54" s="42"/>
      <c r="AW54" s="54"/>
      <c r="AX54" s="42"/>
      <c r="AY54" s="54"/>
      <c r="AZ54" s="42"/>
      <c r="BA54" s="54"/>
      <c r="BB54" s="56"/>
      <c r="BC54" s="57"/>
      <c r="BD54" s="56"/>
      <c r="BE54" s="57"/>
      <c r="BF54" s="56"/>
      <c r="BG54" s="57"/>
      <c r="BH54" s="56"/>
      <c r="BI54" s="57"/>
      <c r="BJ54" s="56"/>
      <c r="BK54" s="57"/>
      <c r="BL54" s="58"/>
      <c r="BM54" s="58"/>
      <c r="BN54" s="58"/>
      <c r="BO54" s="58"/>
      <c r="BP54" s="58"/>
      <c r="BQ54" s="58"/>
      <c r="BR54" s="58"/>
      <c r="BS54" s="58"/>
      <c r="BT54" s="58"/>
      <c r="BU54" s="58"/>
      <c r="BV54" s="58"/>
      <c r="BW54" s="58"/>
      <c r="BX54" s="58"/>
      <c r="BY54" s="58"/>
      <c r="BZ54" s="59"/>
      <c r="CA54" s="59" t="s">
        <v>87</v>
      </c>
      <c r="CB54" s="59" t="s">
        <v>87</v>
      </c>
      <c r="CC54" s="59"/>
      <c r="CD54" s="59"/>
      <c r="CE54" s="59"/>
      <c r="CF54" s="59"/>
      <c r="CG54" s="59"/>
      <c r="CH54" s="58"/>
      <c r="CI54" s="58"/>
      <c r="CJ54" s="58"/>
      <c r="CK54" s="58"/>
      <c r="CL54" s="61"/>
      <c r="CM54" s="48"/>
      <c r="CN54" s="48"/>
      <c r="CO54" s="48"/>
      <c r="CP54" s="48"/>
      <c r="CQ54" s="48"/>
      <c r="CR54" s="48"/>
      <c r="CS54" s="48"/>
      <c r="CT54" s="55"/>
      <c r="CU54" s="48"/>
      <c r="CV54" s="48"/>
      <c r="CW54" s="55"/>
      <c r="CX54" s="42"/>
      <c r="CY54" s="42"/>
      <c r="CZ54" s="54"/>
      <c r="DA54" s="42"/>
      <c r="DB54" s="42"/>
      <c r="DC54" s="54"/>
      <c r="DD54" s="56"/>
      <c r="DE54" s="57"/>
      <c r="DF54" s="56"/>
      <c r="DG54" s="57"/>
      <c r="DH54" s="56"/>
      <c r="DI54" s="57"/>
      <c r="DJ54" s="56"/>
      <c r="DK54" s="57"/>
      <c r="DL54" s="56"/>
      <c r="DM54" s="57"/>
      <c r="DN54" s="56"/>
      <c r="DO54" s="57"/>
      <c r="DP54" s="56"/>
      <c r="DQ54" s="57"/>
      <c r="DR54" s="56"/>
      <c r="DS54" s="57"/>
      <c r="DT54" s="56"/>
      <c r="DU54" s="57"/>
      <c r="DV54" s="56"/>
      <c r="DW54" s="57"/>
      <c r="DX54" s="56"/>
      <c r="DY54" s="57"/>
      <c r="DZ54" s="42"/>
      <c r="EA54" s="54"/>
      <c r="EB54" s="42"/>
      <c r="EC54" s="54"/>
      <c r="ED54" s="42"/>
      <c r="EE54" s="54"/>
      <c r="EF54" s="42"/>
      <c r="EG54" s="54"/>
      <c r="EH54" s="42"/>
      <c r="EI54" s="54"/>
      <c r="EJ54" s="56"/>
      <c r="EK54" s="57"/>
      <c r="EL54" s="56"/>
      <c r="EM54" s="57"/>
      <c r="EN54" s="56"/>
      <c r="EO54" s="57"/>
      <c r="EP54" s="56"/>
      <c r="EQ54" s="57"/>
      <c r="ER54" s="56"/>
      <c r="ES54" s="57"/>
      <c r="ET54" s="58"/>
      <c r="EU54" s="58"/>
      <c r="EV54" s="58"/>
      <c r="EW54" s="58"/>
      <c r="EX54" s="58"/>
      <c r="EY54" s="58"/>
      <c r="EZ54" s="58"/>
      <c r="FA54" s="58"/>
      <c r="FB54" s="58"/>
      <c r="FC54" s="58"/>
      <c r="FD54" s="58"/>
      <c r="FE54" s="58"/>
      <c r="FF54" s="58"/>
      <c r="FG54" s="58"/>
      <c r="FH54" s="59"/>
      <c r="FI54" s="59"/>
      <c r="FJ54" s="59"/>
      <c r="FK54" s="59"/>
      <c r="FL54" s="59"/>
      <c r="FM54" s="59"/>
      <c r="FN54" s="59"/>
      <c r="FO54" s="59"/>
      <c r="FP54" s="59"/>
      <c r="FQ54" s="58"/>
      <c r="FR54" s="58"/>
      <c r="FS54" s="58"/>
      <c r="FT54" s="58"/>
      <c r="FU54" s="58"/>
      <c r="FV54" s="60"/>
    </row>
    <row r="55" spans="2:178" ht="15" customHeight="1" x14ac:dyDescent="0.25">
      <c r="B55" s="39">
        <v>23</v>
      </c>
      <c r="C55" s="40" t="s">
        <v>77</v>
      </c>
      <c r="D55" s="41" t="str">
        <f t="shared" si="3"/>
        <v>1d</v>
      </c>
      <c r="E55" s="41" t="str">
        <f t="shared" si="0"/>
        <v>1w</v>
      </c>
      <c r="F55" s="41" t="str">
        <f t="shared" si="1"/>
        <v>1m</v>
      </c>
      <c r="G55" s="41" t="str">
        <f t="shared" si="2"/>
        <v>3m</v>
      </c>
      <c r="H55" s="42"/>
      <c r="I55" s="43"/>
      <c r="J55" s="48">
        <v>24.47</v>
      </c>
      <c r="K55" s="48">
        <v>44.06</v>
      </c>
      <c r="L55" s="48">
        <v>44.23</v>
      </c>
      <c r="M55" s="48">
        <v>3.59</v>
      </c>
      <c r="N55" s="64">
        <v>44329</v>
      </c>
      <c r="O55" s="48">
        <v>17</v>
      </c>
      <c r="P55" s="45"/>
      <c r="Q55" s="65"/>
      <c r="R55" s="47"/>
      <c r="S55" s="47"/>
      <c r="T55" s="48"/>
      <c r="U55" s="48"/>
      <c r="V55" s="65"/>
      <c r="W55" s="65"/>
      <c r="X55" s="63"/>
      <c r="Y55" s="51"/>
      <c r="Z55" s="43"/>
      <c r="AA55" s="48"/>
      <c r="AB55" s="48"/>
      <c r="AC55" s="48"/>
      <c r="AD55" s="48"/>
      <c r="AE55" s="48"/>
      <c r="AF55" s="48">
        <v>0.9</v>
      </c>
      <c r="AG55" s="48"/>
      <c r="AH55" s="62"/>
      <c r="AI55" s="48">
        <v>1</v>
      </c>
      <c r="AJ55" s="48"/>
      <c r="AK55" s="62"/>
      <c r="AL55" s="42">
        <v>1</v>
      </c>
      <c r="AM55" s="42"/>
      <c r="AN55" s="62"/>
      <c r="AO55" s="42">
        <v>1</v>
      </c>
      <c r="AP55" s="42"/>
      <c r="AQ55" s="62"/>
      <c r="AR55" s="42"/>
      <c r="AS55" s="62"/>
      <c r="AT55" s="42"/>
      <c r="AU55" s="62"/>
      <c r="AV55" s="42"/>
      <c r="AW55" s="62"/>
      <c r="AX55" s="42"/>
      <c r="AY55" s="62"/>
      <c r="AZ55" s="42"/>
      <c r="BA55" s="62"/>
      <c r="BB55" s="56"/>
      <c r="BC55" s="62"/>
      <c r="BD55" s="56"/>
      <c r="BE55" s="62"/>
      <c r="BF55" s="56"/>
      <c r="BG55" s="62"/>
      <c r="BH55" s="56"/>
      <c r="BI55" s="62"/>
      <c r="BJ55" s="56"/>
      <c r="BK55" s="62"/>
      <c r="BL55" s="62"/>
      <c r="BM55" s="62"/>
      <c r="BN55" s="62"/>
      <c r="BO55" s="62"/>
      <c r="BP55" s="62"/>
      <c r="BQ55" s="62"/>
      <c r="BR55" s="62"/>
      <c r="BS55" s="62"/>
      <c r="BT55" s="62"/>
      <c r="BU55" s="62"/>
      <c r="BV55" s="62"/>
      <c r="BW55" s="62"/>
      <c r="BX55" s="62"/>
      <c r="BY55" s="62"/>
      <c r="BZ55" s="62"/>
      <c r="CA55" s="62"/>
      <c r="CB55" s="62"/>
      <c r="CC55" s="62"/>
      <c r="CD55" s="62"/>
      <c r="CE55" s="62"/>
      <c r="CF55" s="62"/>
      <c r="CG55" s="62"/>
      <c r="CH55" s="62"/>
      <c r="CI55" s="62"/>
      <c r="CJ55" s="62"/>
      <c r="CK55" s="62"/>
      <c r="CL55" s="61"/>
      <c r="CM55" s="48"/>
      <c r="CN55" s="48"/>
      <c r="CO55" s="48"/>
      <c r="CP55" s="48"/>
      <c r="CQ55" s="48"/>
      <c r="CR55" s="48"/>
      <c r="CS55" s="48"/>
      <c r="CT55" s="62"/>
      <c r="CU55" s="48"/>
      <c r="CV55" s="48"/>
      <c r="CW55" s="62"/>
      <c r="CX55" s="42"/>
      <c r="CY55" s="42"/>
      <c r="CZ55" s="62"/>
      <c r="DA55" s="42"/>
      <c r="DB55" s="42"/>
      <c r="DC55" s="62"/>
      <c r="DD55" s="56"/>
      <c r="DE55" s="62"/>
      <c r="DF55" s="56"/>
      <c r="DG55" s="62"/>
      <c r="DH55" s="56"/>
      <c r="DI55" s="62"/>
      <c r="DJ55" s="56"/>
      <c r="DK55" s="62"/>
      <c r="DL55" s="56"/>
      <c r="DM55" s="62"/>
      <c r="DN55" s="56"/>
      <c r="DO55" s="62"/>
      <c r="DP55" s="56"/>
      <c r="DQ55" s="62"/>
      <c r="DR55" s="56"/>
      <c r="DS55" s="62"/>
      <c r="DT55" s="56"/>
      <c r="DU55" s="62"/>
      <c r="DV55" s="56"/>
      <c r="DW55" s="62"/>
      <c r="DX55" s="56"/>
      <c r="DY55" s="62"/>
      <c r="DZ55" s="42"/>
      <c r="EA55" s="62"/>
      <c r="EB55" s="42"/>
      <c r="EC55" s="62"/>
      <c r="ED55" s="42"/>
      <c r="EE55" s="62"/>
      <c r="EF55" s="42"/>
      <c r="EG55" s="62"/>
      <c r="EH55" s="42"/>
      <c r="EI55" s="62"/>
      <c r="EJ55" s="56"/>
      <c r="EK55" s="62"/>
      <c r="EL55" s="56"/>
      <c r="EM55" s="62"/>
      <c r="EN55" s="56"/>
      <c r="EO55" s="62"/>
      <c r="EP55" s="56"/>
      <c r="EQ55" s="62"/>
      <c r="ER55" s="56"/>
      <c r="ES55" s="62"/>
      <c r="ET55" s="62"/>
      <c r="EU55" s="62"/>
      <c r="EV55" s="62"/>
      <c r="EW55" s="62"/>
      <c r="EX55" s="62"/>
      <c r="EY55" s="62"/>
      <c r="EZ55" s="62"/>
      <c r="FA55" s="62"/>
      <c r="FB55" s="62"/>
      <c r="FC55" s="62"/>
      <c r="FD55" s="62"/>
      <c r="FE55" s="62"/>
      <c r="FF55" s="62"/>
      <c r="FG55" s="62"/>
      <c r="FH55" s="62"/>
      <c r="FI55" s="62"/>
      <c r="FJ55" s="62"/>
      <c r="FK55" s="62"/>
      <c r="FL55" s="62"/>
      <c r="FM55" s="62"/>
      <c r="FN55" s="62"/>
      <c r="FO55" s="62"/>
      <c r="FP55" s="62"/>
      <c r="FQ55" s="62"/>
      <c r="FR55" s="62"/>
      <c r="FS55" s="62"/>
      <c r="FT55" s="62"/>
      <c r="FU55" s="62"/>
      <c r="FV55" s="62"/>
    </row>
    <row r="56" spans="2:178" ht="15" customHeight="1" x14ac:dyDescent="0.25">
      <c r="B56" s="39">
        <v>24</v>
      </c>
      <c r="C56" s="40" t="s">
        <v>75</v>
      </c>
      <c r="D56" s="41" t="str">
        <f t="shared" si="3"/>
        <v>1d</v>
      </c>
      <c r="E56" s="41" t="str">
        <f t="shared" si="0"/>
        <v>1w</v>
      </c>
      <c r="F56" s="41" t="str">
        <f t="shared" si="1"/>
        <v>1m</v>
      </c>
      <c r="G56" s="41" t="str">
        <f t="shared" si="2"/>
        <v>3m</v>
      </c>
      <c r="H56" s="42"/>
      <c r="I56" s="43"/>
      <c r="J56" s="48">
        <v>22.5</v>
      </c>
      <c r="K56" s="48">
        <v>44</v>
      </c>
      <c r="L56" s="48">
        <v>44.35</v>
      </c>
      <c r="M56" s="48">
        <v>3.33</v>
      </c>
      <c r="N56" s="64">
        <v>44336</v>
      </c>
      <c r="O56" s="48" t="s">
        <v>95</v>
      </c>
      <c r="P56" s="45"/>
      <c r="Q56" s="65"/>
      <c r="R56" s="47"/>
      <c r="S56" s="47"/>
      <c r="T56" s="48"/>
      <c r="U56" s="48"/>
      <c r="V56" s="65"/>
      <c r="W56" s="65"/>
      <c r="X56" s="50"/>
      <c r="Y56" s="51"/>
      <c r="Z56" s="43"/>
      <c r="AA56" s="48"/>
      <c r="AB56" s="48"/>
      <c r="AC56" s="48"/>
      <c r="AD56" s="48"/>
      <c r="AE56" s="48"/>
      <c r="AF56" s="48">
        <v>1</v>
      </c>
      <c r="AG56" s="48"/>
      <c r="AH56" s="55">
        <v>1</v>
      </c>
      <c r="AI56" s="48">
        <v>1</v>
      </c>
      <c r="AJ56" s="48"/>
      <c r="AK56" s="55">
        <v>1</v>
      </c>
      <c r="AL56" s="42">
        <v>0.9</v>
      </c>
      <c r="AM56" s="42"/>
      <c r="AN56" s="54">
        <v>0.9</v>
      </c>
      <c r="AO56" s="42">
        <v>1</v>
      </c>
      <c r="AP56" s="42"/>
      <c r="AQ56" s="54">
        <v>1</v>
      </c>
      <c r="AR56" s="42"/>
      <c r="AS56" s="54"/>
      <c r="AT56" s="42"/>
      <c r="AU56" s="54"/>
      <c r="AV56" s="42"/>
      <c r="AW56" s="54"/>
      <c r="AX56" s="42"/>
      <c r="AY56" s="54"/>
      <c r="AZ56" s="42"/>
      <c r="BA56" s="54"/>
      <c r="BB56" s="56"/>
      <c r="BC56" s="57"/>
      <c r="BD56" s="56"/>
      <c r="BE56" s="57"/>
      <c r="BF56" s="56"/>
      <c r="BG56" s="57"/>
      <c r="BH56" s="56"/>
      <c r="BI56" s="57"/>
      <c r="BJ56" s="56"/>
      <c r="BK56" s="57"/>
      <c r="BL56" s="58"/>
      <c r="BM56" s="58"/>
      <c r="BN56" s="58"/>
      <c r="BO56" s="58"/>
      <c r="BP56" s="58"/>
      <c r="BQ56" s="58"/>
      <c r="BR56" s="58"/>
      <c r="BS56" s="58"/>
      <c r="BT56" s="58"/>
      <c r="BU56" s="58"/>
      <c r="BV56" s="58"/>
      <c r="BW56" s="58"/>
      <c r="BX56" s="58"/>
      <c r="BY56" s="58"/>
      <c r="BZ56" s="59"/>
      <c r="CA56" s="59" t="s">
        <v>89</v>
      </c>
      <c r="CB56" s="59" t="s">
        <v>89</v>
      </c>
      <c r="CC56" s="59"/>
      <c r="CD56" s="59"/>
      <c r="CE56" s="59"/>
      <c r="CF56" s="59"/>
      <c r="CG56" s="59"/>
      <c r="CH56" s="58"/>
      <c r="CI56" s="58"/>
      <c r="CJ56" s="58"/>
      <c r="CK56" s="58"/>
      <c r="CL56" s="61"/>
      <c r="CM56" s="48"/>
      <c r="CN56" s="48"/>
      <c r="CO56" s="48"/>
      <c r="CP56" s="48"/>
      <c r="CQ56" s="48"/>
      <c r="CR56" s="48"/>
      <c r="CS56" s="48"/>
      <c r="CT56" s="55"/>
      <c r="CU56" s="48"/>
      <c r="CV56" s="48"/>
      <c r="CW56" s="55"/>
      <c r="CX56" s="42"/>
      <c r="CY56" s="42"/>
      <c r="CZ56" s="54"/>
      <c r="DA56" s="42"/>
      <c r="DB56" s="42"/>
      <c r="DC56" s="54"/>
      <c r="DD56" s="56"/>
      <c r="DE56" s="57"/>
      <c r="DF56" s="56"/>
      <c r="DG56" s="57"/>
      <c r="DH56" s="56"/>
      <c r="DI56" s="57"/>
      <c r="DJ56" s="56"/>
      <c r="DK56" s="57"/>
      <c r="DL56" s="56"/>
      <c r="DM56" s="57"/>
      <c r="DN56" s="56"/>
      <c r="DO56" s="57"/>
      <c r="DP56" s="56"/>
      <c r="DQ56" s="57"/>
      <c r="DR56" s="56"/>
      <c r="DS56" s="57"/>
      <c r="DT56" s="56"/>
      <c r="DU56" s="57"/>
      <c r="DV56" s="56"/>
      <c r="DW56" s="57"/>
      <c r="DX56" s="56"/>
      <c r="DY56" s="57"/>
      <c r="DZ56" s="42"/>
      <c r="EA56" s="54"/>
      <c r="EB56" s="42"/>
      <c r="EC56" s="54"/>
      <c r="ED56" s="42"/>
      <c r="EE56" s="54"/>
      <c r="EF56" s="42"/>
      <c r="EG56" s="54"/>
      <c r="EH56" s="42"/>
      <c r="EI56" s="54"/>
      <c r="EJ56" s="56"/>
      <c r="EK56" s="57"/>
      <c r="EL56" s="56"/>
      <c r="EM56" s="57"/>
      <c r="EN56" s="56"/>
      <c r="EO56" s="57"/>
      <c r="EP56" s="56"/>
      <c r="EQ56" s="57"/>
      <c r="ER56" s="56"/>
      <c r="ES56" s="57"/>
      <c r="ET56" s="58"/>
      <c r="EU56" s="58"/>
      <c r="EV56" s="58"/>
      <c r="EW56" s="58"/>
      <c r="EX56" s="58"/>
      <c r="EY56" s="58"/>
      <c r="EZ56" s="58"/>
      <c r="FA56" s="58"/>
      <c r="FB56" s="58"/>
      <c r="FC56" s="58"/>
      <c r="FD56" s="58"/>
      <c r="FE56" s="58"/>
      <c r="FF56" s="58"/>
      <c r="FG56" s="58"/>
      <c r="FH56" s="59"/>
      <c r="FI56" s="59"/>
      <c r="FJ56" s="59"/>
      <c r="FK56" s="59"/>
      <c r="FL56" s="59"/>
      <c r="FM56" s="59"/>
      <c r="FN56" s="59"/>
      <c r="FO56" s="59"/>
      <c r="FP56" s="59"/>
      <c r="FQ56" s="58"/>
      <c r="FR56" s="58"/>
      <c r="FS56" s="58"/>
      <c r="FT56" s="58"/>
      <c r="FU56" s="58"/>
      <c r="FV56" s="60"/>
    </row>
    <row r="57" spans="2:178" ht="15" customHeight="1" x14ac:dyDescent="0.25">
      <c r="B57" s="39">
        <v>24</v>
      </c>
      <c r="C57" s="40" t="s">
        <v>77</v>
      </c>
      <c r="D57" s="41" t="str">
        <f t="shared" si="3"/>
        <v>1d</v>
      </c>
      <c r="E57" s="41" t="str">
        <f t="shared" si="0"/>
        <v>1w</v>
      </c>
      <c r="F57" s="41" t="str">
        <f t="shared" si="1"/>
        <v>1m</v>
      </c>
      <c r="G57" s="41" t="str">
        <f t="shared" si="2"/>
        <v>3m</v>
      </c>
      <c r="H57" s="42"/>
      <c r="I57" s="43"/>
      <c r="J57" s="48">
        <v>22.38</v>
      </c>
      <c r="K57" s="48">
        <v>44.35</v>
      </c>
      <c r="L57" s="48">
        <v>45</v>
      </c>
      <c r="M57" s="48">
        <v>3.17</v>
      </c>
      <c r="N57" s="64">
        <v>44329</v>
      </c>
      <c r="O57" s="48">
        <v>23</v>
      </c>
      <c r="P57" s="45"/>
      <c r="Q57" s="65"/>
      <c r="R57" s="47"/>
      <c r="S57" s="47"/>
      <c r="T57" s="48"/>
      <c r="U57" s="48"/>
      <c r="V57" s="65"/>
      <c r="W57" s="65"/>
      <c r="X57" s="63"/>
      <c r="Y57" s="51"/>
      <c r="Z57" s="43"/>
      <c r="AA57" s="48"/>
      <c r="AB57" s="48"/>
      <c r="AC57" s="48"/>
      <c r="AD57" s="48"/>
      <c r="AE57" s="48"/>
      <c r="AF57" s="48">
        <v>1</v>
      </c>
      <c r="AG57" s="48"/>
      <c r="AH57" s="62"/>
      <c r="AI57" s="48">
        <v>1</v>
      </c>
      <c r="AJ57" s="48"/>
      <c r="AK57" s="62"/>
      <c r="AL57" s="42">
        <v>0.9</v>
      </c>
      <c r="AM57" s="42"/>
      <c r="AN57" s="62"/>
      <c r="AO57" s="42">
        <v>1</v>
      </c>
      <c r="AP57" s="42"/>
      <c r="AQ57" s="62"/>
      <c r="AR57" s="42"/>
      <c r="AS57" s="62"/>
      <c r="AT57" s="42"/>
      <c r="AU57" s="62"/>
      <c r="AV57" s="42"/>
      <c r="AW57" s="62"/>
      <c r="AX57" s="42"/>
      <c r="AY57" s="62"/>
      <c r="AZ57" s="42"/>
      <c r="BA57" s="62"/>
      <c r="BB57" s="56"/>
      <c r="BC57" s="62"/>
      <c r="BD57" s="56"/>
      <c r="BE57" s="62"/>
      <c r="BF57" s="56"/>
      <c r="BG57" s="62"/>
      <c r="BH57" s="56"/>
      <c r="BI57" s="62"/>
      <c r="BJ57" s="56"/>
      <c r="BK57" s="62"/>
      <c r="BL57" s="62"/>
      <c r="BM57" s="62"/>
      <c r="BN57" s="62"/>
      <c r="BO57" s="62"/>
      <c r="BP57" s="62"/>
      <c r="BQ57" s="62"/>
      <c r="BR57" s="62"/>
      <c r="BS57" s="62"/>
      <c r="BT57" s="62"/>
      <c r="BU57" s="62"/>
      <c r="BV57" s="62"/>
      <c r="BW57" s="62"/>
      <c r="BX57" s="62"/>
      <c r="BY57" s="62"/>
      <c r="BZ57" s="62"/>
      <c r="CA57" s="62"/>
      <c r="CB57" s="62"/>
      <c r="CC57" s="62"/>
      <c r="CD57" s="62"/>
      <c r="CE57" s="62"/>
      <c r="CF57" s="62"/>
      <c r="CG57" s="62"/>
      <c r="CH57" s="62"/>
      <c r="CI57" s="62"/>
      <c r="CJ57" s="62"/>
      <c r="CK57" s="62"/>
      <c r="CL57" s="61"/>
      <c r="CM57" s="48"/>
      <c r="CN57" s="48"/>
      <c r="CO57" s="48"/>
      <c r="CP57" s="48"/>
      <c r="CQ57" s="48"/>
      <c r="CR57" s="48"/>
      <c r="CS57" s="48"/>
      <c r="CT57" s="62"/>
      <c r="CU57" s="48"/>
      <c r="CV57" s="48"/>
      <c r="CW57" s="62"/>
      <c r="CX57" s="42"/>
      <c r="CY57" s="42"/>
      <c r="CZ57" s="62"/>
      <c r="DA57" s="42"/>
      <c r="DB57" s="42"/>
      <c r="DC57" s="62"/>
      <c r="DD57" s="56"/>
      <c r="DE57" s="62"/>
      <c r="DF57" s="56"/>
      <c r="DG57" s="62"/>
      <c r="DH57" s="56"/>
      <c r="DI57" s="62"/>
      <c r="DJ57" s="56"/>
      <c r="DK57" s="62"/>
      <c r="DL57" s="56"/>
      <c r="DM57" s="62"/>
      <c r="DN57" s="56"/>
      <c r="DO57" s="62"/>
      <c r="DP57" s="56"/>
      <c r="DQ57" s="62"/>
      <c r="DR57" s="56"/>
      <c r="DS57" s="62"/>
      <c r="DT57" s="56"/>
      <c r="DU57" s="62"/>
      <c r="DV57" s="56"/>
      <c r="DW57" s="62"/>
      <c r="DX57" s="56"/>
      <c r="DY57" s="62"/>
      <c r="DZ57" s="42"/>
      <c r="EA57" s="62"/>
      <c r="EB57" s="42"/>
      <c r="EC57" s="62"/>
      <c r="ED57" s="42"/>
      <c r="EE57" s="62"/>
      <c r="EF57" s="42"/>
      <c r="EG57" s="62"/>
      <c r="EH57" s="42"/>
      <c r="EI57" s="62"/>
      <c r="EJ57" s="56"/>
      <c r="EK57" s="62"/>
      <c r="EL57" s="56"/>
      <c r="EM57" s="62"/>
      <c r="EN57" s="56"/>
      <c r="EO57" s="62"/>
      <c r="EP57" s="56"/>
      <c r="EQ57" s="62"/>
      <c r="ER57" s="56"/>
      <c r="ES57" s="62"/>
      <c r="ET57" s="62"/>
      <c r="EU57" s="62"/>
      <c r="EV57" s="62"/>
      <c r="EW57" s="62"/>
      <c r="EX57" s="62"/>
      <c r="EY57" s="62"/>
      <c r="EZ57" s="62"/>
      <c r="FA57" s="62"/>
      <c r="FB57" s="62"/>
      <c r="FC57" s="62"/>
      <c r="FD57" s="62"/>
      <c r="FE57" s="62"/>
      <c r="FF57" s="62"/>
      <c r="FG57" s="62"/>
      <c r="FH57" s="62"/>
      <c r="FI57" s="62"/>
      <c r="FJ57" s="62"/>
      <c r="FK57" s="62"/>
      <c r="FL57" s="62"/>
      <c r="FM57" s="62"/>
      <c r="FN57" s="62"/>
      <c r="FO57" s="62"/>
      <c r="FP57" s="62"/>
      <c r="FQ57" s="62"/>
      <c r="FR57" s="62"/>
      <c r="FS57" s="62"/>
      <c r="FT57" s="62"/>
      <c r="FU57" s="62"/>
      <c r="FV57" s="62"/>
    </row>
    <row r="58" spans="2:178" ht="15" customHeight="1" x14ac:dyDescent="0.25">
      <c r="B58" s="39">
        <v>25</v>
      </c>
      <c r="C58" s="40" t="s">
        <v>75</v>
      </c>
      <c r="D58" s="41" t="str">
        <f t="shared" si="3"/>
        <v>1d</v>
      </c>
      <c r="E58" s="41" t="str">
        <f t="shared" si="0"/>
        <v>1w</v>
      </c>
      <c r="F58" s="41" t="str">
        <f t="shared" si="1"/>
        <v>1m</v>
      </c>
      <c r="G58" s="41" t="str">
        <f t="shared" si="2"/>
        <v>3m</v>
      </c>
      <c r="H58" s="42"/>
      <c r="I58" s="43"/>
      <c r="J58" s="48">
        <v>21.49</v>
      </c>
      <c r="K58" s="48">
        <v>43.49</v>
      </c>
      <c r="L58" s="48">
        <v>44.53</v>
      </c>
      <c r="M58" s="48">
        <v>2.4700000000000002</v>
      </c>
      <c r="N58" s="64">
        <v>44357</v>
      </c>
      <c r="O58" s="48" t="s">
        <v>96</v>
      </c>
      <c r="P58" s="45"/>
      <c r="Q58" s="65"/>
      <c r="R58" s="47"/>
      <c r="S58" s="47"/>
      <c r="T58" s="48"/>
      <c r="U58" s="48"/>
      <c r="V58" s="65"/>
      <c r="W58" s="65"/>
      <c r="X58" s="50"/>
      <c r="Y58" s="51"/>
      <c r="Z58" s="43"/>
      <c r="AA58" s="48"/>
      <c r="AB58" s="48"/>
      <c r="AC58" s="48"/>
      <c r="AD58" s="48"/>
      <c r="AE58" s="48"/>
      <c r="AF58" s="48">
        <v>0.7</v>
      </c>
      <c r="AG58" s="48"/>
      <c r="AH58" s="55">
        <v>0.9</v>
      </c>
      <c r="AI58" s="42">
        <v>0.7</v>
      </c>
      <c r="AJ58" s="42"/>
      <c r="AK58" s="54">
        <v>0.8</v>
      </c>
      <c r="AL58" s="42">
        <v>0.7</v>
      </c>
      <c r="AM58" s="42"/>
      <c r="AN58" s="54">
        <v>0.8</v>
      </c>
      <c r="AO58" s="42">
        <v>1</v>
      </c>
      <c r="AP58" s="42"/>
      <c r="AQ58" s="54">
        <v>1</v>
      </c>
      <c r="AR58" s="42"/>
      <c r="AS58" s="54"/>
      <c r="AT58" s="42"/>
      <c r="AU58" s="54"/>
      <c r="AV58" s="42"/>
      <c r="AW58" s="54"/>
      <c r="AX58" s="42"/>
      <c r="AY58" s="54"/>
      <c r="AZ58" s="42"/>
      <c r="BA58" s="54"/>
      <c r="BB58" s="56"/>
      <c r="BC58" s="57"/>
      <c r="BD58" s="56"/>
      <c r="BE58" s="57"/>
      <c r="BF58" s="56"/>
      <c r="BG58" s="57"/>
      <c r="BH58" s="56"/>
      <c r="BI58" s="57"/>
      <c r="BJ58" s="56"/>
      <c r="BK58" s="57"/>
      <c r="BL58" s="58"/>
      <c r="BM58" s="58"/>
      <c r="BN58" s="58"/>
      <c r="BO58" s="58"/>
      <c r="BP58" s="58"/>
      <c r="BQ58" s="58"/>
      <c r="BR58" s="58"/>
      <c r="BS58" s="58"/>
      <c r="BT58" s="58"/>
      <c r="BU58" s="58"/>
      <c r="BV58" s="58"/>
      <c r="BW58" s="58"/>
      <c r="BX58" s="58"/>
      <c r="BY58" s="58"/>
      <c r="BZ58" s="59"/>
      <c r="CA58" s="59" t="s">
        <v>87</v>
      </c>
      <c r="CB58" s="59" t="s">
        <v>87</v>
      </c>
      <c r="CC58" s="59"/>
      <c r="CD58" s="59"/>
      <c r="CE58" s="59"/>
      <c r="CF58" s="59"/>
      <c r="CG58" s="59"/>
      <c r="CH58" s="58"/>
      <c r="CI58" s="58"/>
      <c r="CJ58" s="58"/>
      <c r="CK58" s="58"/>
      <c r="CL58" s="61"/>
      <c r="CM58" s="48"/>
      <c r="CN58" s="48"/>
      <c r="CO58" s="48"/>
      <c r="CP58" s="48"/>
      <c r="CQ58" s="48"/>
      <c r="CR58" s="48"/>
      <c r="CS58" s="48"/>
      <c r="CT58" s="55"/>
      <c r="CU58" s="48"/>
      <c r="CV58" s="48"/>
      <c r="CW58" s="55"/>
      <c r="CX58" s="42"/>
      <c r="CY58" s="42"/>
      <c r="CZ58" s="54"/>
      <c r="DA58" s="42"/>
      <c r="DB58" s="42"/>
      <c r="DC58" s="54"/>
      <c r="DD58" s="56"/>
      <c r="DE58" s="57"/>
      <c r="DF58" s="56"/>
      <c r="DG58" s="57"/>
      <c r="DH58" s="56"/>
      <c r="DI58" s="57"/>
      <c r="DJ58" s="56"/>
      <c r="DK58" s="57"/>
      <c r="DL58" s="56"/>
      <c r="DM58" s="57"/>
      <c r="DN58" s="56"/>
      <c r="DO58" s="57"/>
      <c r="DP58" s="56"/>
      <c r="DQ58" s="57"/>
      <c r="DR58" s="56"/>
      <c r="DS58" s="57"/>
      <c r="DT58" s="56"/>
      <c r="DU58" s="57"/>
      <c r="DV58" s="56"/>
      <c r="DW58" s="57"/>
      <c r="DX58" s="56"/>
      <c r="DY58" s="57"/>
      <c r="DZ58" s="42"/>
      <c r="EA58" s="54"/>
      <c r="EB58" s="42"/>
      <c r="EC58" s="54"/>
      <c r="ED58" s="42"/>
      <c r="EE58" s="54"/>
      <c r="EF58" s="42"/>
      <c r="EG58" s="54"/>
      <c r="EH58" s="42"/>
      <c r="EI58" s="54"/>
      <c r="EJ58" s="56"/>
      <c r="EK58" s="57"/>
      <c r="EL58" s="56"/>
      <c r="EM58" s="57"/>
      <c r="EN58" s="56"/>
      <c r="EO58" s="57"/>
      <c r="EP58" s="56"/>
      <c r="EQ58" s="57"/>
      <c r="ER58" s="56"/>
      <c r="ES58" s="57"/>
      <c r="ET58" s="58"/>
      <c r="EU58" s="58"/>
      <c r="EV58" s="58"/>
      <c r="EW58" s="58"/>
      <c r="EX58" s="58"/>
      <c r="EY58" s="58"/>
      <c r="EZ58" s="58"/>
      <c r="FA58" s="58"/>
      <c r="FB58" s="58"/>
      <c r="FC58" s="58"/>
      <c r="FD58" s="58"/>
      <c r="FE58" s="58"/>
      <c r="FF58" s="58"/>
      <c r="FG58" s="58"/>
      <c r="FH58" s="59"/>
      <c r="FI58" s="59"/>
      <c r="FJ58" s="59"/>
      <c r="FK58" s="59"/>
      <c r="FL58" s="59"/>
      <c r="FM58" s="59"/>
      <c r="FN58" s="59"/>
      <c r="FO58" s="59"/>
      <c r="FP58" s="59"/>
      <c r="FQ58" s="58"/>
      <c r="FR58" s="58"/>
      <c r="FS58" s="58"/>
      <c r="FT58" s="58"/>
      <c r="FU58" s="58"/>
      <c r="FV58" s="60"/>
    </row>
    <row r="59" spans="2:178" ht="15" customHeight="1" x14ac:dyDescent="0.25">
      <c r="B59" s="39">
        <v>25</v>
      </c>
      <c r="C59" s="40" t="s">
        <v>77</v>
      </c>
      <c r="D59" s="41" t="str">
        <f t="shared" si="3"/>
        <v>1d</v>
      </c>
      <c r="E59" s="41" t="str">
        <f t="shared" si="0"/>
        <v>1w</v>
      </c>
      <c r="F59" s="41" t="str">
        <f t="shared" si="1"/>
        <v>1m</v>
      </c>
      <c r="G59" s="41" t="str">
        <f t="shared" si="2"/>
        <v>3m</v>
      </c>
      <c r="H59" s="42"/>
      <c r="I59" s="43"/>
      <c r="J59" s="48">
        <v>21.38</v>
      </c>
      <c r="K59" s="48">
        <v>42.4</v>
      </c>
      <c r="L59" s="48">
        <v>43.77</v>
      </c>
      <c r="M59" s="48">
        <v>2.54</v>
      </c>
      <c r="N59" s="64">
        <v>44350</v>
      </c>
      <c r="O59" s="48">
        <v>29</v>
      </c>
      <c r="P59" s="45"/>
      <c r="Q59" s="65"/>
      <c r="R59" s="47"/>
      <c r="S59" s="47"/>
      <c r="T59" s="48"/>
      <c r="U59" s="48"/>
      <c r="V59" s="65"/>
      <c r="W59" s="65"/>
      <c r="X59" s="63"/>
      <c r="Y59" s="51"/>
      <c r="Z59" s="43"/>
      <c r="AA59" s="48"/>
      <c r="AB59" s="48"/>
      <c r="AC59" s="48"/>
      <c r="AD59" s="48"/>
      <c r="AE59" s="48"/>
      <c r="AF59" s="48">
        <v>1</v>
      </c>
      <c r="AG59" s="48"/>
      <c r="AH59" s="62"/>
      <c r="AI59" s="42">
        <v>1</v>
      </c>
      <c r="AJ59" s="42"/>
      <c r="AK59" s="62"/>
      <c r="AL59" s="42">
        <v>0.9</v>
      </c>
      <c r="AM59" s="42"/>
      <c r="AN59" s="62"/>
      <c r="AO59" s="42">
        <v>1</v>
      </c>
      <c r="AP59" s="42"/>
      <c r="AQ59" s="62"/>
      <c r="AR59" s="42"/>
      <c r="AS59" s="62"/>
      <c r="AT59" s="42"/>
      <c r="AU59" s="62"/>
      <c r="AV59" s="42"/>
      <c r="AW59" s="62"/>
      <c r="AX59" s="42"/>
      <c r="AY59" s="62"/>
      <c r="AZ59" s="42"/>
      <c r="BA59" s="62"/>
      <c r="BB59" s="56"/>
      <c r="BC59" s="62"/>
      <c r="BD59" s="56"/>
      <c r="BE59" s="62"/>
      <c r="BF59" s="56"/>
      <c r="BG59" s="62"/>
      <c r="BH59" s="56"/>
      <c r="BI59" s="62"/>
      <c r="BJ59" s="56"/>
      <c r="BK59" s="62"/>
      <c r="BL59" s="62"/>
      <c r="BM59" s="62"/>
      <c r="BN59" s="62"/>
      <c r="BO59" s="62"/>
      <c r="BP59" s="62"/>
      <c r="BQ59" s="62"/>
      <c r="BR59" s="62"/>
      <c r="BS59" s="62"/>
      <c r="BT59" s="62"/>
      <c r="BU59" s="62"/>
      <c r="BV59" s="62"/>
      <c r="BW59" s="62"/>
      <c r="BX59" s="62"/>
      <c r="BY59" s="62"/>
      <c r="BZ59" s="62"/>
      <c r="CA59" s="62"/>
      <c r="CB59" s="62"/>
      <c r="CC59" s="62"/>
      <c r="CD59" s="62"/>
      <c r="CE59" s="62"/>
      <c r="CF59" s="62"/>
      <c r="CG59" s="62"/>
      <c r="CH59" s="62"/>
      <c r="CI59" s="62"/>
      <c r="CJ59" s="62"/>
      <c r="CK59" s="62"/>
      <c r="CL59" s="61"/>
      <c r="CM59" s="48"/>
      <c r="CN59" s="48"/>
      <c r="CO59" s="48"/>
      <c r="CP59" s="48"/>
      <c r="CQ59" s="48"/>
      <c r="CR59" s="48"/>
      <c r="CS59" s="48"/>
      <c r="CT59" s="62"/>
      <c r="CU59" s="48"/>
      <c r="CV59" s="48"/>
      <c r="CW59" s="62"/>
      <c r="CX59" s="42"/>
      <c r="CY59" s="42"/>
      <c r="CZ59" s="62"/>
      <c r="DA59" s="42"/>
      <c r="DB59" s="42"/>
      <c r="DC59" s="62"/>
      <c r="DD59" s="56"/>
      <c r="DE59" s="62"/>
      <c r="DF59" s="56"/>
      <c r="DG59" s="62"/>
      <c r="DH59" s="56"/>
      <c r="DI59" s="62"/>
      <c r="DJ59" s="56"/>
      <c r="DK59" s="62"/>
      <c r="DL59" s="56"/>
      <c r="DM59" s="62"/>
      <c r="DN59" s="56"/>
      <c r="DO59" s="62"/>
      <c r="DP59" s="56"/>
      <c r="DQ59" s="62"/>
      <c r="DR59" s="56"/>
      <c r="DS59" s="62"/>
      <c r="DT59" s="56"/>
      <c r="DU59" s="62"/>
      <c r="DV59" s="56"/>
      <c r="DW59" s="62"/>
      <c r="DX59" s="56"/>
      <c r="DY59" s="62"/>
      <c r="DZ59" s="42"/>
      <c r="EA59" s="62"/>
      <c r="EB59" s="42"/>
      <c r="EC59" s="62"/>
      <c r="ED59" s="42"/>
      <c r="EE59" s="62"/>
      <c r="EF59" s="42"/>
      <c r="EG59" s="62"/>
      <c r="EH59" s="42"/>
      <c r="EI59" s="62"/>
      <c r="EJ59" s="56"/>
      <c r="EK59" s="62"/>
      <c r="EL59" s="56"/>
      <c r="EM59" s="62"/>
      <c r="EN59" s="56"/>
      <c r="EO59" s="62"/>
      <c r="EP59" s="56"/>
      <c r="EQ59" s="62"/>
      <c r="ER59" s="56"/>
      <c r="ES59" s="62"/>
      <c r="ET59" s="62"/>
      <c r="EU59" s="62"/>
      <c r="EV59" s="62"/>
      <c r="EW59" s="62"/>
      <c r="EX59" s="62"/>
      <c r="EY59" s="62"/>
      <c r="EZ59" s="62"/>
      <c r="FA59" s="62"/>
      <c r="FB59" s="62"/>
      <c r="FC59" s="62"/>
      <c r="FD59" s="62"/>
      <c r="FE59" s="62"/>
      <c r="FF59" s="62"/>
      <c r="FG59" s="62"/>
      <c r="FH59" s="62"/>
      <c r="FI59" s="62"/>
      <c r="FJ59" s="62"/>
      <c r="FK59" s="62"/>
      <c r="FL59" s="62"/>
      <c r="FM59" s="62"/>
      <c r="FN59" s="62"/>
      <c r="FO59" s="62"/>
      <c r="FP59" s="62"/>
      <c r="FQ59" s="62"/>
      <c r="FR59" s="62"/>
      <c r="FS59" s="62"/>
      <c r="FT59" s="62"/>
      <c r="FU59" s="62"/>
      <c r="FV59" s="62"/>
    </row>
    <row r="60" spans="2:178" ht="15" customHeight="1" x14ac:dyDescent="0.25">
      <c r="B60" s="39">
        <v>26</v>
      </c>
      <c r="C60" s="40" t="s">
        <v>75</v>
      </c>
      <c r="D60" s="41" t="str">
        <f t="shared" si="3"/>
        <v>1d</v>
      </c>
      <c r="E60" s="41" t="str">
        <f t="shared" si="0"/>
        <v>1w</v>
      </c>
      <c r="F60" s="41" t="str">
        <f t="shared" si="1"/>
        <v>1m</v>
      </c>
      <c r="G60" s="41" t="str">
        <f t="shared" si="2"/>
        <v>3m</v>
      </c>
      <c r="H60" s="42"/>
      <c r="I60" s="43"/>
      <c r="J60" s="48"/>
      <c r="K60" s="48"/>
      <c r="L60" s="48"/>
      <c r="M60" s="48"/>
      <c r="N60" s="48"/>
      <c r="O60" s="48">
        <v>20</v>
      </c>
      <c r="P60" s="45"/>
      <c r="Q60" s="65"/>
      <c r="R60" s="47"/>
      <c r="S60" s="47"/>
      <c r="T60" s="48"/>
      <c r="U60" s="48"/>
      <c r="V60" s="65"/>
      <c r="W60" s="65"/>
      <c r="X60" s="50"/>
      <c r="Y60" s="51"/>
      <c r="Z60" s="43"/>
      <c r="AA60" s="48"/>
      <c r="AB60" s="48"/>
      <c r="AC60" s="48"/>
      <c r="AD60" s="48"/>
      <c r="AE60" s="48"/>
      <c r="AF60" s="48">
        <v>1</v>
      </c>
      <c r="AG60" s="48"/>
      <c r="AH60" s="55">
        <v>1</v>
      </c>
      <c r="AI60" s="48">
        <v>1</v>
      </c>
      <c r="AJ60" s="48"/>
      <c r="AK60" s="55">
        <v>1</v>
      </c>
      <c r="AL60" s="42">
        <v>0.9</v>
      </c>
      <c r="AM60" s="42"/>
      <c r="AN60" s="54">
        <v>0.9</v>
      </c>
      <c r="AO60" s="42">
        <v>1</v>
      </c>
      <c r="AP60" s="42"/>
      <c r="AQ60" s="54">
        <v>1</v>
      </c>
      <c r="AR60" s="42"/>
      <c r="AS60" s="54"/>
      <c r="AT60" s="42"/>
      <c r="AU60" s="54"/>
      <c r="AV60" s="42"/>
      <c r="AW60" s="54"/>
      <c r="AX60" s="42"/>
      <c r="AY60" s="54"/>
      <c r="AZ60" s="42"/>
      <c r="BA60" s="54"/>
      <c r="BB60" s="56"/>
      <c r="BC60" s="57"/>
      <c r="BD60" s="56"/>
      <c r="BE60" s="57"/>
      <c r="BF60" s="56"/>
      <c r="BG60" s="57"/>
      <c r="BH60" s="56"/>
      <c r="BI60" s="57"/>
      <c r="BJ60" s="56"/>
      <c r="BK60" s="57"/>
      <c r="BL60" s="58"/>
      <c r="BM60" s="58"/>
      <c r="BN60" s="58"/>
      <c r="BO60" s="58"/>
      <c r="BP60" s="58"/>
      <c r="BQ60" s="58"/>
      <c r="BR60" s="58"/>
      <c r="BS60" s="58"/>
      <c r="BT60" s="58"/>
      <c r="BU60" s="58"/>
      <c r="BV60" s="58"/>
      <c r="BW60" s="58"/>
      <c r="BX60" s="58"/>
      <c r="BY60" s="58"/>
      <c r="BZ60" s="59"/>
      <c r="CA60" s="59" t="s">
        <v>87</v>
      </c>
      <c r="CB60" s="59" t="s">
        <v>89</v>
      </c>
      <c r="CC60" s="59"/>
      <c r="CD60" s="59"/>
      <c r="CE60" s="59"/>
      <c r="CF60" s="59"/>
      <c r="CG60" s="59"/>
      <c r="CH60" s="58"/>
      <c r="CI60" s="58"/>
      <c r="CJ60" s="58"/>
      <c r="CK60" s="58"/>
      <c r="CL60" s="61"/>
      <c r="CM60" s="48"/>
      <c r="CN60" s="48"/>
      <c r="CO60" s="48"/>
      <c r="CP60" s="48"/>
      <c r="CQ60" s="48"/>
      <c r="CR60" s="48"/>
      <c r="CS60" s="48"/>
      <c r="CT60" s="55"/>
      <c r="CU60" s="48"/>
      <c r="CV60" s="48"/>
      <c r="CW60" s="55"/>
      <c r="CX60" s="42"/>
      <c r="CY60" s="42"/>
      <c r="CZ60" s="54"/>
      <c r="DA60" s="42"/>
      <c r="DB60" s="42"/>
      <c r="DC60" s="54"/>
      <c r="DD60" s="56"/>
      <c r="DE60" s="57"/>
      <c r="DF60" s="56"/>
      <c r="DG60" s="57"/>
      <c r="DH60" s="56"/>
      <c r="DI60" s="57"/>
      <c r="DJ60" s="56"/>
      <c r="DK60" s="57"/>
      <c r="DL60" s="56"/>
      <c r="DM60" s="57"/>
      <c r="DN60" s="56"/>
      <c r="DO60" s="57"/>
      <c r="DP60" s="56"/>
      <c r="DQ60" s="57"/>
      <c r="DR60" s="56"/>
      <c r="DS60" s="57"/>
      <c r="DT60" s="56"/>
      <c r="DU60" s="57"/>
      <c r="DV60" s="56"/>
      <c r="DW60" s="57"/>
      <c r="DX60" s="56"/>
      <c r="DY60" s="57"/>
      <c r="DZ60" s="42"/>
      <c r="EA60" s="54"/>
      <c r="EB60" s="42"/>
      <c r="EC60" s="54"/>
      <c r="ED60" s="42"/>
      <c r="EE60" s="54"/>
      <c r="EF60" s="42"/>
      <c r="EG60" s="54"/>
      <c r="EH60" s="42"/>
      <c r="EI60" s="54"/>
      <c r="EJ60" s="56"/>
      <c r="EK60" s="57"/>
      <c r="EL60" s="56"/>
      <c r="EM60" s="57"/>
      <c r="EN60" s="56"/>
      <c r="EO60" s="57"/>
      <c r="EP60" s="56"/>
      <c r="EQ60" s="57"/>
      <c r="ER60" s="56"/>
      <c r="ES60" s="57"/>
      <c r="ET60" s="58"/>
      <c r="EU60" s="58"/>
      <c r="EV60" s="58"/>
      <c r="EW60" s="58"/>
      <c r="EX60" s="58"/>
      <c r="EY60" s="58"/>
      <c r="EZ60" s="58"/>
      <c r="FA60" s="58"/>
      <c r="FB60" s="58"/>
      <c r="FC60" s="58"/>
      <c r="FD60" s="58"/>
      <c r="FE60" s="58"/>
      <c r="FF60" s="58"/>
      <c r="FG60" s="58"/>
      <c r="FH60" s="59"/>
      <c r="FI60" s="59"/>
      <c r="FJ60" s="59"/>
      <c r="FK60" s="59"/>
      <c r="FL60" s="59"/>
      <c r="FM60" s="59"/>
      <c r="FN60" s="59"/>
      <c r="FO60" s="59"/>
      <c r="FP60" s="59"/>
      <c r="FQ60" s="58"/>
      <c r="FR60" s="58"/>
      <c r="FS60" s="58"/>
      <c r="FT60" s="58"/>
      <c r="FU60" s="58"/>
      <c r="FV60" s="60"/>
    </row>
    <row r="61" spans="2:178" ht="15" customHeight="1" x14ac:dyDescent="0.25">
      <c r="B61" s="39">
        <v>26</v>
      </c>
      <c r="C61" s="40" t="s">
        <v>77</v>
      </c>
      <c r="D61" s="41" t="str">
        <f t="shared" si="3"/>
        <v>1d</v>
      </c>
      <c r="E61" s="41" t="str">
        <f t="shared" si="0"/>
        <v>1w</v>
      </c>
      <c r="F61" s="41" t="str">
        <f t="shared" si="1"/>
        <v>1m</v>
      </c>
      <c r="G61" s="41" t="str">
        <f t="shared" si="2"/>
        <v>3m</v>
      </c>
      <c r="H61" s="42"/>
      <c r="I61" s="43"/>
      <c r="J61" s="48"/>
      <c r="K61" s="48"/>
      <c r="L61" s="48"/>
      <c r="M61" s="48"/>
      <c r="N61" s="48"/>
      <c r="O61" s="48">
        <v>20</v>
      </c>
      <c r="P61" s="45"/>
      <c r="Q61" s="65"/>
      <c r="R61" s="47"/>
      <c r="S61" s="47"/>
      <c r="T61" s="48"/>
      <c r="U61" s="48"/>
      <c r="V61" s="65"/>
      <c r="W61" s="65"/>
      <c r="X61" s="63"/>
      <c r="Y61" s="51"/>
      <c r="Z61" s="43"/>
      <c r="AA61" s="48"/>
      <c r="AB61" s="48"/>
      <c r="AC61" s="48"/>
      <c r="AD61" s="48"/>
      <c r="AE61" s="48"/>
      <c r="AF61" s="48">
        <v>1</v>
      </c>
      <c r="AG61" s="48"/>
      <c r="AH61" s="62"/>
      <c r="AI61" s="48">
        <v>1</v>
      </c>
      <c r="AJ61" s="48"/>
      <c r="AK61" s="62"/>
      <c r="AL61" s="42">
        <v>0.9</v>
      </c>
      <c r="AM61" s="42"/>
      <c r="AN61" s="62"/>
      <c r="AO61" s="42">
        <v>1</v>
      </c>
      <c r="AP61" s="42"/>
      <c r="AQ61" s="62"/>
      <c r="AR61" s="42"/>
      <c r="AS61" s="62"/>
      <c r="AT61" s="42"/>
      <c r="AU61" s="62"/>
      <c r="AV61" s="42"/>
      <c r="AW61" s="62"/>
      <c r="AX61" s="42"/>
      <c r="AY61" s="62"/>
      <c r="AZ61" s="42"/>
      <c r="BA61" s="62"/>
      <c r="BB61" s="56"/>
      <c r="BC61" s="62"/>
      <c r="BD61" s="56"/>
      <c r="BE61" s="62"/>
      <c r="BF61" s="56"/>
      <c r="BG61" s="62"/>
      <c r="BH61" s="56"/>
      <c r="BI61" s="62"/>
      <c r="BJ61" s="56"/>
      <c r="BK61" s="62"/>
      <c r="BL61" s="62"/>
      <c r="BM61" s="62"/>
      <c r="BN61" s="62"/>
      <c r="BO61" s="62"/>
      <c r="BP61" s="62"/>
      <c r="BQ61" s="62"/>
      <c r="BR61" s="62"/>
      <c r="BS61" s="62"/>
      <c r="BT61" s="62"/>
      <c r="BU61" s="62"/>
      <c r="BV61" s="62"/>
      <c r="BW61" s="62"/>
      <c r="BX61" s="62"/>
      <c r="BY61" s="62"/>
      <c r="BZ61" s="62"/>
      <c r="CA61" s="62"/>
      <c r="CB61" s="62"/>
      <c r="CC61" s="62"/>
      <c r="CD61" s="62"/>
      <c r="CE61" s="62"/>
      <c r="CF61" s="62"/>
      <c r="CG61" s="62"/>
      <c r="CH61" s="62"/>
      <c r="CI61" s="62"/>
      <c r="CJ61" s="62"/>
      <c r="CK61" s="62"/>
      <c r="CL61" s="61"/>
      <c r="CM61" s="48"/>
      <c r="CN61" s="48"/>
      <c r="CO61" s="48"/>
      <c r="CP61" s="48"/>
      <c r="CQ61" s="48"/>
      <c r="CR61" s="48"/>
      <c r="CS61" s="48"/>
      <c r="CT61" s="62"/>
      <c r="CU61" s="48"/>
      <c r="CV61" s="48"/>
      <c r="CW61" s="62"/>
      <c r="CX61" s="42"/>
      <c r="CY61" s="42"/>
      <c r="CZ61" s="62"/>
      <c r="DA61" s="42"/>
      <c r="DB61" s="42"/>
      <c r="DC61" s="62"/>
      <c r="DD61" s="56"/>
      <c r="DE61" s="62"/>
      <c r="DF61" s="56"/>
      <c r="DG61" s="62"/>
      <c r="DH61" s="56"/>
      <c r="DI61" s="62"/>
      <c r="DJ61" s="56"/>
      <c r="DK61" s="62"/>
      <c r="DL61" s="56"/>
      <c r="DM61" s="62"/>
      <c r="DN61" s="56"/>
      <c r="DO61" s="62"/>
      <c r="DP61" s="56"/>
      <c r="DQ61" s="62"/>
      <c r="DR61" s="56"/>
      <c r="DS61" s="62"/>
      <c r="DT61" s="56"/>
      <c r="DU61" s="62"/>
      <c r="DV61" s="56"/>
      <c r="DW61" s="62"/>
      <c r="DX61" s="56"/>
      <c r="DY61" s="62"/>
      <c r="DZ61" s="42"/>
      <c r="EA61" s="62"/>
      <c r="EB61" s="42"/>
      <c r="EC61" s="62"/>
      <c r="ED61" s="42"/>
      <c r="EE61" s="62"/>
      <c r="EF61" s="42"/>
      <c r="EG61" s="62"/>
      <c r="EH61" s="42"/>
      <c r="EI61" s="62"/>
      <c r="EJ61" s="56"/>
      <c r="EK61" s="62"/>
      <c r="EL61" s="56"/>
      <c r="EM61" s="62"/>
      <c r="EN61" s="56"/>
      <c r="EO61" s="62"/>
      <c r="EP61" s="56"/>
      <c r="EQ61" s="62"/>
      <c r="ER61" s="56"/>
      <c r="ES61" s="62"/>
      <c r="ET61" s="62"/>
      <c r="EU61" s="62"/>
      <c r="EV61" s="62"/>
      <c r="EW61" s="62"/>
      <c r="EX61" s="62"/>
      <c r="EY61" s="62"/>
      <c r="EZ61" s="62"/>
      <c r="FA61" s="62"/>
      <c r="FB61" s="62"/>
      <c r="FC61" s="62"/>
      <c r="FD61" s="62"/>
      <c r="FE61" s="62"/>
      <c r="FF61" s="62"/>
      <c r="FG61" s="62"/>
      <c r="FH61" s="62"/>
      <c r="FI61" s="62"/>
      <c r="FJ61" s="62"/>
      <c r="FK61" s="62"/>
      <c r="FL61" s="62"/>
      <c r="FM61" s="62"/>
      <c r="FN61" s="62"/>
      <c r="FO61" s="62"/>
      <c r="FP61" s="62"/>
      <c r="FQ61" s="62"/>
      <c r="FR61" s="62"/>
      <c r="FS61" s="62"/>
      <c r="FT61" s="62"/>
      <c r="FU61" s="62"/>
      <c r="FV61" s="62"/>
    </row>
    <row r="62" spans="2:178" ht="15" customHeight="1" x14ac:dyDescent="0.25">
      <c r="B62" s="39">
        <v>27</v>
      </c>
      <c r="C62" s="40" t="s">
        <v>75</v>
      </c>
      <c r="D62" s="41" t="str">
        <f t="shared" si="3"/>
        <v>1d</v>
      </c>
      <c r="E62" s="41" t="str">
        <f t="shared" si="0"/>
        <v>1w</v>
      </c>
      <c r="F62" s="41" t="str">
        <f t="shared" si="1"/>
        <v>1m</v>
      </c>
      <c r="G62" s="41" t="str">
        <f t="shared" si="2"/>
        <v>3m</v>
      </c>
      <c r="H62" s="42"/>
      <c r="I62" s="43"/>
      <c r="J62" s="48">
        <v>24.09</v>
      </c>
      <c r="K62" s="48">
        <v>42.78</v>
      </c>
      <c r="L62" s="48">
        <v>43.21</v>
      </c>
      <c r="M62" s="48">
        <v>3.47</v>
      </c>
      <c r="N62" s="68">
        <v>44326</v>
      </c>
      <c r="O62" s="48" t="s">
        <v>97</v>
      </c>
      <c r="P62" s="45"/>
      <c r="Q62" s="65"/>
      <c r="R62" s="47"/>
      <c r="S62" s="47"/>
      <c r="T62" s="48"/>
      <c r="U62" s="48"/>
      <c r="V62" s="65"/>
      <c r="W62" s="65"/>
      <c r="X62" s="50"/>
      <c r="Y62" s="51"/>
      <c r="Z62" s="43"/>
      <c r="AA62" s="48"/>
      <c r="AB62" s="48"/>
      <c r="AC62" s="48"/>
      <c r="AD62" s="48"/>
      <c r="AE62" s="48"/>
      <c r="AF62" s="48">
        <v>0.9</v>
      </c>
      <c r="AG62" s="48"/>
      <c r="AH62" s="55">
        <v>1</v>
      </c>
      <c r="AI62" s="48">
        <v>0.9</v>
      </c>
      <c r="AJ62" s="48"/>
      <c r="AK62" s="55">
        <v>1</v>
      </c>
      <c r="AL62" s="42">
        <v>1</v>
      </c>
      <c r="AM62" s="42"/>
      <c r="AN62" s="54">
        <v>1</v>
      </c>
      <c r="AO62" s="42">
        <v>1</v>
      </c>
      <c r="AP62" s="42"/>
      <c r="AQ62" s="54">
        <v>1</v>
      </c>
      <c r="AR62" s="42"/>
      <c r="AS62" s="54"/>
      <c r="AT62" s="42"/>
      <c r="AU62" s="54"/>
      <c r="AV62" s="42"/>
      <c r="AW62" s="54"/>
      <c r="AX62" s="42"/>
      <c r="AY62" s="54"/>
      <c r="AZ62" s="42"/>
      <c r="BA62" s="54"/>
      <c r="BB62" s="56"/>
      <c r="BC62" s="57"/>
      <c r="BD62" s="56"/>
      <c r="BE62" s="57"/>
      <c r="BF62" s="56"/>
      <c r="BG62" s="57"/>
      <c r="BH62" s="56"/>
      <c r="BI62" s="57"/>
      <c r="BJ62" s="56"/>
      <c r="BK62" s="57"/>
      <c r="BL62" s="58"/>
      <c r="BM62" s="58"/>
      <c r="BN62" s="58"/>
      <c r="BO62" s="58"/>
      <c r="BP62" s="58"/>
      <c r="BQ62" s="58"/>
      <c r="BR62" s="58"/>
      <c r="BS62" s="58"/>
      <c r="BT62" s="58"/>
      <c r="BU62" s="58"/>
      <c r="BV62" s="58"/>
      <c r="BW62" s="58"/>
      <c r="BX62" s="58"/>
      <c r="BY62" s="58"/>
      <c r="BZ62" s="59"/>
      <c r="CA62" s="59" t="s">
        <v>87</v>
      </c>
      <c r="CB62" s="59" t="s">
        <v>89</v>
      </c>
      <c r="CC62" s="59"/>
      <c r="CD62" s="59"/>
      <c r="CE62" s="59"/>
      <c r="CF62" s="59"/>
      <c r="CG62" s="59"/>
      <c r="CH62" s="58"/>
      <c r="CI62" s="58"/>
      <c r="CJ62" s="58"/>
      <c r="CK62" s="58"/>
      <c r="CL62" s="61"/>
      <c r="CM62" s="48"/>
      <c r="CN62" s="48"/>
      <c r="CO62" s="48"/>
      <c r="CP62" s="48"/>
      <c r="CQ62" s="48"/>
      <c r="CR62" s="48"/>
      <c r="CS62" s="48"/>
      <c r="CT62" s="55"/>
      <c r="CU62" s="48"/>
      <c r="CV62" s="48"/>
      <c r="CW62" s="55"/>
      <c r="CX62" s="42"/>
      <c r="CY62" s="42"/>
      <c r="CZ62" s="54"/>
      <c r="DA62" s="42"/>
      <c r="DB62" s="42"/>
      <c r="DC62" s="54"/>
      <c r="DD62" s="56"/>
      <c r="DE62" s="57"/>
      <c r="DF62" s="56"/>
      <c r="DG62" s="57"/>
      <c r="DH62" s="56"/>
      <c r="DI62" s="57"/>
      <c r="DJ62" s="56"/>
      <c r="DK62" s="57"/>
      <c r="DL62" s="56"/>
      <c r="DM62" s="57"/>
      <c r="DN62" s="56"/>
      <c r="DO62" s="57"/>
      <c r="DP62" s="56"/>
      <c r="DQ62" s="57"/>
      <c r="DR62" s="56"/>
      <c r="DS62" s="57"/>
      <c r="DT62" s="56"/>
      <c r="DU62" s="57"/>
      <c r="DV62" s="56"/>
      <c r="DW62" s="57"/>
      <c r="DX62" s="56"/>
      <c r="DY62" s="57"/>
      <c r="DZ62" s="42"/>
      <c r="EA62" s="54"/>
      <c r="EB62" s="42"/>
      <c r="EC62" s="54"/>
      <c r="ED62" s="42"/>
      <c r="EE62" s="54"/>
      <c r="EF62" s="42"/>
      <c r="EG62" s="54"/>
      <c r="EH62" s="42"/>
      <c r="EI62" s="54"/>
      <c r="EJ62" s="56"/>
      <c r="EK62" s="57"/>
      <c r="EL62" s="56"/>
      <c r="EM62" s="57"/>
      <c r="EN62" s="56"/>
      <c r="EO62" s="57"/>
      <c r="EP62" s="56"/>
      <c r="EQ62" s="57"/>
      <c r="ER62" s="56"/>
      <c r="ES62" s="57"/>
      <c r="ET62" s="58"/>
      <c r="EU62" s="58"/>
      <c r="EV62" s="58"/>
      <c r="EW62" s="58"/>
      <c r="EX62" s="58"/>
      <c r="EY62" s="58"/>
      <c r="EZ62" s="58"/>
      <c r="FA62" s="58"/>
      <c r="FB62" s="58"/>
      <c r="FC62" s="58"/>
      <c r="FD62" s="58"/>
      <c r="FE62" s="58"/>
      <c r="FF62" s="58"/>
      <c r="FG62" s="58"/>
      <c r="FH62" s="59"/>
      <c r="FI62" s="59"/>
      <c r="FJ62" s="59"/>
      <c r="FK62" s="59"/>
      <c r="FL62" s="59"/>
      <c r="FM62" s="59"/>
      <c r="FN62" s="59"/>
      <c r="FO62" s="59"/>
      <c r="FP62" s="59"/>
      <c r="FQ62" s="58"/>
      <c r="FR62" s="58"/>
      <c r="FS62" s="58"/>
      <c r="FT62" s="58"/>
      <c r="FU62" s="58"/>
      <c r="FV62" s="60"/>
    </row>
    <row r="63" spans="2:178" ht="15" customHeight="1" x14ac:dyDescent="0.25">
      <c r="B63" s="39">
        <v>27</v>
      </c>
      <c r="C63" s="40" t="s">
        <v>77</v>
      </c>
      <c r="D63" s="41" t="str">
        <f t="shared" si="3"/>
        <v>1d</v>
      </c>
      <c r="E63" s="41" t="str">
        <f t="shared" si="0"/>
        <v>1w</v>
      </c>
      <c r="F63" s="41" t="str">
        <f t="shared" si="1"/>
        <v>1m</v>
      </c>
      <c r="G63" s="41" t="str">
        <f t="shared" si="2"/>
        <v>3m</v>
      </c>
      <c r="H63" s="42"/>
      <c r="I63" s="43"/>
      <c r="J63" s="48">
        <v>23.98</v>
      </c>
      <c r="K63" s="48">
        <v>43.16</v>
      </c>
      <c r="L63" s="48">
        <v>43.44</v>
      </c>
      <c r="M63" s="48">
        <v>3.5</v>
      </c>
      <c r="N63" s="68">
        <v>44319</v>
      </c>
      <c r="O63" s="48">
        <v>20</v>
      </c>
      <c r="P63" s="45"/>
      <c r="Q63" s="65"/>
      <c r="R63" s="47"/>
      <c r="S63" s="47"/>
      <c r="T63" s="48"/>
      <c r="U63" s="48"/>
      <c r="V63" s="65"/>
      <c r="W63" s="65"/>
      <c r="X63" s="63"/>
      <c r="Y63" s="51"/>
      <c r="Z63" s="43"/>
      <c r="AA63" s="48"/>
      <c r="AB63" s="48"/>
      <c r="AC63" s="48"/>
      <c r="AD63" s="48"/>
      <c r="AE63" s="48"/>
      <c r="AF63" s="48">
        <v>0.9</v>
      </c>
      <c r="AG63" s="48"/>
      <c r="AH63" s="62"/>
      <c r="AI63" s="48">
        <v>0.9</v>
      </c>
      <c r="AJ63" s="48"/>
      <c r="AK63" s="62"/>
      <c r="AL63" s="42">
        <v>1</v>
      </c>
      <c r="AM63" s="42"/>
      <c r="AN63" s="62"/>
      <c r="AO63" s="42">
        <v>1</v>
      </c>
      <c r="AP63" s="42"/>
      <c r="AQ63" s="62"/>
      <c r="AR63" s="42"/>
      <c r="AS63" s="62"/>
      <c r="AT63" s="42"/>
      <c r="AU63" s="62"/>
      <c r="AV63" s="42"/>
      <c r="AW63" s="62"/>
      <c r="AX63" s="42"/>
      <c r="AY63" s="62"/>
      <c r="AZ63" s="42"/>
      <c r="BA63" s="62"/>
      <c r="BB63" s="56"/>
      <c r="BC63" s="62"/>
      <c r="BD63" s="56"/>
      <c r="BE63" s="62"/>
      <c r="BF63" s="56"/>
      <c r="BG63" s="62"/>
      <c r="BH63" s="56"/>
      <c r="BI63" s="62"/>
      <c r="BJ63" s="56"/>
      <c r="BK63" s="62"/>
      <c r="BL63" s="62"/>
      <c r="BM63" s="62"/>
      <c r="BN63" s="62"/>
      <c r="BO63" s="62"/>
      <c r="BP63" s="62"/>
      <c r="BQ63" s="62"/>
      <c r="BR63" s="62"/>
      <c r="BS63" s="62"/>
      <c r="BT63" s="62"/>
      <c r="BU63" s="62"/>
      <c r="BV63" s="62"/>
      <c r="BW63" s="62"/>
      <c r="BX63" s="62"/>
      <c r="BY63" s="62"/>
      <c r="BZ63" s="62"/>
      <c r="CA63" s="62"/>
      <c r="CB63" s="62"/>
      <c r="CC63" s="62"/>
      <c r="CD63" s="62"/>
      <c r="CE63" s="62"/>
      <c r="CF63" s="62"/>
      <c r="CG63" s="62"/>
      <c r="CH63" s="62"/>
      <c r="CI63" s="62"/>
      <c r="CJ63" s="62"/>
      <c r="CK63" s="62"/>
      <c r="CL63" s="61"/>
      <c r="CM63" s="48"/>
      <c r="CN63" s="48"/>
      <c r="CO63" s="48"/>
      <c r="CP63" s="48"/>
      <c r="CQ63" s="48"/>
      <c r="CR63" s="48"/>
      <c r="CS63" s="48"/>
      <c r="CT63" s="62"/>
      <c r="CU63" s="48"/>
      <c r="CV63" s="48"/>
      <c r="CW63" s="62"/>
      <c r="CX63" s="42"/>
      <c r="CY63" s="42"/>
      <c r="CZ63" s="62"/>
      <c r="DA63" s="42"/>
      <c r="DB63" s="42"/>
      <c r="DC63" s="62"/>
      <c r="DD63" s="56"/>
      <c r="DE63" s="62"/>
      <c r="DF63" s="56"/>
      <c r="DG63" s="62"/>
      <c r="DH63" s="56"/>
      <c r="DI63" s="62"/>
      <c r="DJ63" s="56"/>
      <c r="DK63" s="62"/>
      <c r="DL63" s="56"/>
      <c r="DM63" s="62"/>
      <c r="DN63" s="56"/>
      <c r="DO63" s="62"/>
      <c r="DP63" s="56"/>
      <c r="DQ63" s="62"/>
      <c r="DR63" s="56"/>
      <c r="DS63" s="62"/>
      <c r="DT63" s="56"/>
      <c r="DU63" s="62"/>
      <c r="DV63" s="56"/>
      <c r="DW63" s="62"/>
      <c r="DX63" s="56"/>
      <c r="DY63" s="62"/>
      <c r="DZ63" s="42"/>
      <c r="EA63" s="62"/>
      <c r="EB63" s="42"/>
      <c r="EC63" s="62"/>
      <c r="ED63" s="42"/>
      <c r="EE63" s="62"/>
      <c r="EF63" s="42"/>
      <c r="EG63" s="62"/>
      <c r="EH63" s="42"/>
      <c r="EI63" s="62"/>
      <c r="EJ63" s="56"/>
      <c r="EK63" s="62"/>
      <c r="EL63" s="56"/>
      <c r="EM63" s="62"/>
      <c r="EN63" s="56"/>
      <c r="EO63" s="62"/>
      <c r="EP63" s="56"/>
      <c r="EQ63" s="62"/>
      <c r="ER63" s="56"/>
      <c r="ES63" s="62"/>
      <c r="ET63" s="62"/>
      <c r="EU63" s="62"/>
      <c r="EV63" s="62"/>
      <c r="EW63" s="62"/>
      <c r="EX63" s="62"/>
      <c r="EY63" s="62"/>
      <c r="EZ63" s="62"/>
      <c r="FA63" s="62"/>
      <c r="FB63" s="62"/>
      <c r="FC63" s="62"/>
      <c r="FD63" s="62"/>
      <c r="FE63" s="62"/>
      <c r="FF63" s="62"/>
      <c r="FG63" s="62"/>
      <c r="FH63" s="62"/>
      <c r="FI63" s="62"/>
      <c r="FJ63" s="62"/>
      <c r="FK63" s="62"/>
      <c r="FL63" s="62"/>
      <c r="FM63" s="62"/>
      <c r="FN63" s="62"/>
      <c r="FO63" s="62"/>
      <c r="FP63" s="62"/>
      <c r="FQ63" s="62"/>
      <c r="FR63" s="62"/>
      <c r="FS63" s="62"/>
      <c r="FT63" s="62"/>
      <c r="FU63" s="62"/>
      <c r="FV63" s="62"/>
    </row>
    <row r="64" spans="2:178" ht="15" customHeight="1" x14ac:dyDescent="0.25">
      <c r="B64" s="39">
        <v>28</v>
      </c>
      <c r="C64" s="40" t="s">
        <v>75</v>
      </c>
      <c r="D64" s="41" t="str">
        <f t="shared" si="3"/>
        <v>1d</v>
      </c>
      <c r="E64" s="41" t="str">
        <f t="shared" si="0"/>
        <v>1w</v>
      </c>
      <c r="F64" s="41" t="str">
        <f t="shared" si="1"/>
        <v>1m</v>
      </c>
      <c r="G64" s="41" t="str">
        <f t="shared" si="2"/>
        <v>3m</v>
      </c>
      <c r="H64" s="42"/>
      <c r="I64" s="43"/>
      <c r="J64" s="48">
        <v>21.84</v>
      </c>
      <c r="K64" s="48">
        <v>44.76</v>
      </c>
      <c r="L64" s="48">
        <v>45.42</v>
      </c>
      <c r="M64" s="48">
        <v>3.09</v>
      </c>
      <c r="N64" s="64">
        <v>44371</v>
      </c>
      <c r="O64" s="48">
        <v>25</v>
      </c>
      <c r="P64" s="45"/>
      <c r="Q64" s="65"/>
      <c r="R64" s="47"/>
      <c r="S64" s="47"/>
      <c r="T64" s="48"/>
      <c r="U64" s="48"/>
      <c r="V64" s="65"/>
      <c r="W64" s="65"/>
      <c r="X64" s="50"/>
      <c r="Y64" s="51"/>
      <c r="Z64" s="43"/>
      <c r="AA64" s="48"/>
      <c r="AB64" s="48"/>
      <c r="AC64" s="48"/>
      <c r="AD64" s="48"/>
      <c r="AE64" s="48"/>
      <c r="AF64" s="48">
        <v>1</v>
      </c>
      <c r="AG64" s="48"/>
      <c r="AH64" s="55">
        <v>1</v>
      </c>
      <c r="AI64" s="48">
        <v>1</v>
      </c>
      <c r="AJ64" s="48"/>
      <c r="AK64" s="55">
        <v>1</v>
      </c>
      <c r="AL64" s="42">
        <v>1</v>
      </c>
      <c r="AM64" s="42"/>
      <c r="AN64" s="54">
        <v>1</v>
      </c>
      <c r="AO64" s="42">
        <v>1</v>
      </c>
      <c r="AP64" s="42"/>
      <c r="AQ64" s="54">
        <v>1</v>
      </c>
      <c r="AR64" s="42"/>
      <c r="AS64" s="54"/>
      <c r="AT64" s="42"/>
      <c r="AU64" s="54"/>
      <c r="AV64" s="42"/>
      <c r="AW64" s="54"/>
      <c r="AX64" s="42"/>
      <c r="AY64" s="54"/>
      <c r="AZ64" s="42"/>
      <c r="BA64" s="54"/>
      <c r="BB64" s="56"/>
      <c r="BC64" s="57"/>
      <c r="BD64" s="56"/>
      <c r="BE64" s="57"/>
      <c r="BF64" s="56"/>
      <c r="BG64" s="57"/>
      <c r="BH64" s="56"/>
      <c r="BI64" s="57"/>
      <c r="BJ64" s="56"/>
      <c r="BK64" s="57"/>
      <c r="BL64" s="58"/>
      <c r="BM64" s="58"/>
      <c r="BN64" s="58"/>
      <c r="BO64" s="58"/>
      <c r="BP64" s="58"/>
      <c r="BQ64" s="58"/>
      <c r="BR64" s="58"/>
      <c r="BS64" s="58"/>
      <c r="BT64" s="58"/>
      <c r="BU64" s="58"/>
      <c r="BV64" s="58"/>
      <c r="BW64" s="58"/>
      <c r="BX64" s="58"/>
      <c r="BY64" s="58"/>
      <c r="BZ64" s="59"/>
      <c r="CA64" s="59" t="s">
        <v>87</v>
      </c>
      <c r="CB64" s="59" t="s">
        <v>87</v>
      </c>
      <c r="CC64" s="59"/>
      <c r="CD64" s="59"/>
      <c r="CE64" s="59"/>
      <c r="CF64" s="59"/>
      <c r="CG64" s="59"/>
      <c r="CH64" s="58"/>
      <c r="CI64" s="58"/>
      <c r="CJ64" s="58"/>
      <c r="CK64" s="58"/>
      <c r="CL64" s="61"/>
      <c r="CM64" s="48"/>
      <c r="CN64" s="48"/>
      <c r="CO64" s="48"/>
      <c r="CP64" s="48"/>
      <c r="CQ64" s="48"/>
      <c r="CR64" s="48"/>
      <c r="CS64" s="48"/>
      <c r="CT64" s="55"/>
      <c r="CU64" s="48"/>
      <c r="CV64" s="48"/>
      <c r="CW64" s="55"/>
      <c r="CX64" s="42"/>
      <c r="CY64" s="42"/>
      <c r="CZ64" s="54"/>
      <c r="DA64" s="42"/>
      <c r="DB64" s="42"/>
      <c r="DC64" s="54"/>
      <c r="DD64" s="56"/>
      <c r="DE64" s="57"/>
      <c r="DF64" s="56"/>
      <c r="DG64" s="57"/>
      <c r="DH64" s="56"/>
      <c r="DI64" s="57"/>
      <c r="DJ64" s="56"/>
      <c r="DK64" s="57"/>
      <c r="DL64" s="56"/>
      <c r="DM64" s="57"/>
      <c r="DN64" s="56"/>
      <c r="DO64" s="57"/>
      <c r="DP64" s="56"/>
      <c r="DQ64" s="57"/>
      <c r="DR64" s="56"/>
      <c r="DS64" s="57"/>
      <c r="DT64" s="56"/>
      <c r="DU64" s="57"/>
      <c r="DV64" s="56"/>
      <c r="DW64" s="57"/>
      <c r="DX64" s="56"/>
      <c r="DY64" s="57"/>
      <c r="DZ64" s="42"/>
      <c r="EA64" s="54"/>
      <c r="EB64" s="42"/>
      <c r="EC64" s="54"/>
      <c r="ED64" s="42"/>
      <c r="EE64" s="54"/>
      <c r="EF64" s="42"/>
      <c r="EG64" s="54"/>
      <c r="EH64" s="42"/>
      <c r="EI64" s="54"/>
      <c r="EJ64" s="56"/>
      <c r="EK64" s="57"/>
      <c r="EL64" s="56"/>
      <c r="EM64" s="57"/>
      <c r="EN64" s="56"/>
      <c r="EO64" s="57"/>
      <c r="EP64" s="56"/>
      <c r="EQ64" s="57"/>
      <c r="ER64" s="56"/>
      <c r="ES64" s="57"/>
      <c r="ET64" s="58"/>
      <c r="EU64" s="58"/>
      <c r="EV64" s="58"/>
      <c r="EW64" s="58"/>
      <c r="EX64" s="58"/>
      <c r="EY64" s="58"/>
      <c r="EZ64" s="58"/>
      <c r="FA64" s="58"/>
      <c r="FB64" s="58"/>
      <c r="FC64" s="58"/>
      <c r="FD64" s="58"/>
      <c r="FE64" s="58"/>
      <c r="FF64" s="58"/>
      <c r="FG64" s="58"/>
      <c r="FH64" s="59"/>
      <c r="FI64" s="59"/>
      <c r="FJ64" s="59"/>
      <c r="FK64" s="59"/>
      <c r="FL64" s="59"/>
      <c r="FM64" s="59"/>
      <c r="FN64" s="59"/>
      <c r="FO64" s="59"/>
      <c r="FP64" s="59"/>
      <c r="FQ64" s="58"/>
      <c r="FR64" s="58"/>
      <c r="FS64" s="58"/>
      <c r="FT64" s="58"/>
      <c r="FU64" s="58"/>
      <c r="FV64" s="60"/>
    </row>
    <row r="65" spans="2:178" ht="15" customHeight="1" x14ac:dyDescent="0.25">
      <c r="B65" s="39">
        <v>28</v>
      </c>
      <c r="C65" s="40" t="s">
        <v>77</v>
      </c>
      <c r="D65" s="41" t="str">
        <f t="shared" si="3"/>
        <v>1d</v>
      </c>
      <c r="E65" s="41" t="str">
        <f t="shared" si="0"/>
        <v>1w</v>
      </c>
      <c r="F65" s="41" t="str">
        <f t="shared" si="1"/>
        <v>1m</v>
      </c>
      <c r="G65" s="41" t="str">
        <f t="shared" si="2"/>
        <v>3m</v>
      </c>
      <c r="H65" s="42"/>
      <c r="I65" s="43"/>
      <c r="J65" s="48">
        <v>21.63</v>
      </c>
      <c r="K65" s="48">
        <v>45</v>
      </c>
      <c r="L65" s="48">
        <v>45.24</v>
      </c>
      <c r="M65" s="48">
        <v>3.17</v>
      </c>
      <c r="N65" s="64">
        <v>44364</v>
      </c>
      <c r="O65" s="48">
        <v>25.5</v>
      </c>
      <c r="P65" s="45"/>
      <c r="Q65" s="65"/>
      <c r="R65" s="47"/>
      <c r="S65" s="47"/>
      <c r="T65" s="48"/>
      <c r="U65" s="48"/>
      <c r="V65" s="65"/>
      <c r="W65" s="65"/>
      <c r="X65" s="63"/>
      <c r="Y65" s="51"/>
      <c r="Z65" s="43"/>
      <c r="AA65" s="48"/>
      <c r="AB65" s="48"/>
      <c r="AC65" s="48"/>
      <c r="AD65" s="48"/>
      <c r="AE65" s="48"/>
      <c r="AF65" s="48">
        <v>1</v>
      </c>
      <c r="AG65" s="48"/>
      <c r="AH65" s="62"/>
      <c r="AI65" s="48">
        <v>1</v>
      </c>
      <c r="AJ65" s="48"/>
      <c r="AK65" s="62"/>
      <c r="AL65" s="42">
        <v>1</v>
      </c>
      <c r="AM65" s="42"/>
      <c r="AN65" s="62"/>
      <c r="AO65" s="42">
        <v>1</v>
      </c>
      <c r="AP65" s="42"/>
      <c r="AQ65" s="62"/>
      <c r="AR65" s="42"/>
      <c r="AS65" s="62"/>
      <c r="AT65" s="42"/>
      <c r="AU65" s="62"/>
      <c r="AV65" s="42"/>
      <c r="AW65" s="62"/>
      <c r="AX65" s="42"/>
      <c r="AY65" s="62"/>
      <c r="AZ65" s="42"/>
      <c r="BA65" s="62"/>
      <c r="BB65" s="56"/>
      <c r="BC65" s="62"/>
      <c r="BD65" s="56"/>
      <c r="BE65" s="62"/>
      <c r="BF65" s="56"/>
      <c r="BG65" s="62"/>
      <c r="BH65" s="56"/>
      <c r="BI65" s="62"/>
      <c r="BJ65" s="56"/>
      <c r="BK65" s="62"/>
      <c r="BL65" s="62"/>
      <c r="BM65" s="62"/>
      <c r="BN65" s="62"/>
      <c r="BO65" s="62"/>
      <c r="BP65" s="62"/>
      <c r="BQ65" s="62"/>
      <c r="BR65" s="62"/>
      <c r="BS65" s="62"/>
      <c r="BT65" s="62"/>
      <c r="BU65" s="62"/>
      <c r="BV65" s="62"/>
      <c r="BW65" s="62"/>
      <c r="BX65" s="62"/>
      <c r="BY65" s="62"/>
      <c r="BZ65" s="62"/>
      <c r="CA65" s="62"/>
      <c r="CB65" s="62"/>
      <c r="CC65" s="62"/>
      <c r="CD65" s="62"/>
      <c r="CE65" s="62"/>
      <c r="CF65" s="62"/>
      <c r="CG65" s="62"/>
      <c r="CH65" s="62"/>
      <c r="CI65" s="62"/>
      <c r="CJ65" s="62"/>
      <c r="CK65" s="62"/>
      <c r="CL65" s="61"/>
      <c r="CM65" s="48"/>
      <c r="CN65" s="48"/>
      <c r="CO65" s="48"/>
      <c r="CP65" s="48"/>
      <c r="CQ65" s="48"/>
      <c r="CR65" s="48"/>
      <c r="CS65" s="48"/>
      <c r="CT65" s="62"/>
      <c r="CU65" s="48"/>
      <c r="CV65" s="48"/>
      <c r="CW65" s="62"/>
      <c r="CX65" s="42"/>
      <c r="CY65" s="42"/>
      <c r="CZ65" s="62"/>
      <c r="DA65" s="42"/>
      <c r="DB65" s="42"/>
      <c r="DC65" s="62"/>
      <c r="DD65" s="56"/>
      <c r="DE65" s="62"/>
      <c r="DF65" s="56"/>
      <c r="DG65" s="62"/>
      <c r="DH65" s="56"/>
      <c r="DI65" s="62"/>
      <c r="DJ65" s="56"/>
      <c r="DK65" s="62"/>
      <c r="DL65" s="56"/>
      <c r="DM65" s="62"/>
      <c r="DN65" s="56"/>
      <c r="DO65" s="62"/>
      <c r="DP65" s="56"/>
      <c r="DQ65" s="62"/>
      <c r="DR65" s="56"/>
      <c r="DS65" s="62"/>
      <c r="DT65" s="56"/>
      <c r="DU65" s="62"/>
      <c r="DV65" s="56"/>
      <c r="DW65" s="62"/>
      <c r="DX65" s="56"/>
      <c r="DY65" s="62"/>
      <c r="DZ65" s="42"/>
      <c r="EA65" s="62"/>
      <c r="EB65" s="42"/>
      <c r="EC65" s="62"/>
      <c r="ED65" s="42"/>
      <c r="EE65" s="62"/>
      <c r="EF65" s="42"/>
      <c r="EG65" s="62"/>
      <c r="EH65" s="42"/>
      <c r="EI65" s="62"/>
      <c r="EJ65" s="56"/>
      <c r="EK65" s="62"/>
      <c r="EL65" s="56"/>
      <c r="EM65" s="62"/>
      <c r="EN65" s="56"/>
      <c r="EO65" s="62"/>
      <c r="EP65" s="56"/>
      <c r="EQ65" s="62"/>
      <c r="ER65" s="56"/>
      <c r="ES65" s="62"/>
      <c r="ET65" s="62"/>
      <c r="EU65" s="62"/>
      <c r="EV65" s="62"/>
      <c r="EW65" s="62"/>
      <c r="EX65" s="62"/>
      <c r="EY65" s="62"/>
      <c r="EZ65" s="62"/>
      <c r="FA65" s="62"/>
      <c r="FB65" s="62"/>
      <c r="FC65" s="62"/>
      <c r="FD65" s="62"/>
      <c r="FE65" s="62"/>
      <c r="FF65" s="62"/>
      <c r="FG65" s="62"/>
      <c r="FH65" s="62"/>
      <c r="FI65" s="62"/>
      <c r="FJ65" s="62"/>
      <c r="FK65" s="62"/>
      <c r="FL65" s="62"/>
      <c r="FM65" s="62"/>
      <c r="FN65" s="62"/>
      <c r="FO65" s="62"/>
      <c r="FP65" s="62"/>
      <c r="FQ65" s="62"/>
      <c r="FR65" s="62"/>
      <c r="FS65" s="62"/>
      <c r="FT65" s="62"/>
      <c r="FU65" s="62"/>
      <c r="FV65" s="62"/>
    </row>
    <row r="66" spans="2:178" ht="15" customHeight="1" x14ac:dyDescent="0.25">
      <c r="B66" s="39">
        <v>29</v>
      </c>
      <c r="C66" s="40" t="s">
        <v>75</v>
      </c>
      <c r="D66" s="41" t="str">
        <f t="shared" si="3"/>
        <v>1d</v>
      </c>
      <c r="E66" s="41" t="str">
        <f t="shared" si="0"/>
        <v>1w</v>
      </c>
      <c r="F66" s="41" t="str">
        <f t="shared" si="1"/>
        <v>1m</v>
      </c>
      <c r="G66" s="41" t="str">
        <f t="shared" si="2"/>
        <v>3m</v>
      </c>
      <c r="H66" s="42"/>
      <c r="I66" s="43"/>
      <c r="J66" s="48">
        <v>22.61</v>
      </c>
      <c r="K66" s="48">
        <v>43.1</v>
      </c>
      <c r="L66" s="48">
        <v>43.33</v>
      </c>
      <c r="M66" s="48">
        <v>2.79</v>
      </c>
      <c r="N66" s="64">
        <v>44434</v>
      </c>
      <c r="O66" s="48">
        <v>24</v>
      </c>
      <c r="P66" s="45"/>
      <c r="Q66" s="65"/>
      <c r="R66" s="47"/>
      <c r="S66" s="47"/>
      <c r="T66" s="48"/>
      <c r="U66" s="48"/>
      <c r="V66" s="65"/>
      <c r="W66" s="65"/>
      <c r="X66" s="50"/>
      <c r="Y66" s="51"/>
      <c r="Z66" s="43"/>
      <c r="AA66" s="48"/>
      <c r="AB66" s="48"/>
      <c r="AC66" s="48"/>
      <c r="AD66" s="48"/>
      <c r="AE66" s="48"/>
      <c r="AF66" s="48">
        <v>1</v>
      </c>
      <c r="AG66" s="48"/>
      <c r="AH66" s="55">
        <v>1</v>
      </c>
      <c r="AI66" s="48">
        <v>1</v>
      </c>
      <c r="AJ66" s="48"/>
      <c r="AK66" s="55">
        <v>1</v>
      </c>
      <c r="AL66" s="42">
        <v>1</v>
      </c>
      <c r="AM66" s="42"/>
      <c r="AN66" s="54">
        <v>1</v>
      </c>
      <c r="AO66" s="42">
        <v>1</v>
      </c>
      <c r="AP66" s="42"/>
      <c r="AQ66" s="54">
        <v>1</v>
      </c>
      <c r="AR66" s="42"/>
      <c r="AS66" s="54"/>
      <c r="AT66" s="42"/>
      <c r="AU66" s="54"/>
      <c r="AV66" s="42"/>
      <c r="AW66" s="54"/>
      <c r="AX66" s="42"/>
      <c r="AY66" s="54"/>
      <c r="AZ66" s="42"/>
      <c r="BA66" s="54"/>
      <c r="BB66" s="56"/>
      <c r="BC66" s="57"/>
      <c r="BD66" s="56"/>
      <c r="BE66" s="57"/>
      <c r="BF66" s="56"/>
      <c r="BG66" s="57"/>
      <c r="BH66" s="56"/>
      <c r="BI66" s="57"/>
      <c r="BJ66" s="56"/>
      <c r="BK66" s="57"/>
      <c r="BL66" s="58"/>
      <c r="BM66" s="58"/>
      <c r="BN66" s="58"/>
      <c r="BO66" s="58"/>
      <c r="BP66" s="58"/>
      <c r="BQ66" s="58"/>
      <c r="BR66" s="58"/>
      <c r="BS66" s="58"/>
      <c r="BT66" s="58"/>
      <c r="BU66" s="58"/>
      <c r="BV66" s="58"/>
      <c r="BW66" s="58"/>
      <c r="BX66" s="58"/>
      <c r="BY66" s="58"/>
      <c r="BZ66" s="59"/>
      <c r="CA66" s="59" t="s">
        <v>87</v>
      </c>
      <c r="CB66" s="59" t="s">
        <v>89</v>
      </c>
      <c r="CC66" s="59"/>
      <c r="CD66" s="59"/>
      <c r="CE66" s="59"/>
      <c r="CF66" s="59"/>
      <c r="CG66" s="59"/>
      <c r="CH66" s="58"/>
      <c r="CI66" s="58"/>
      <c r="CJ66" s="58"/>
      <c r="CK66" s="58"/>
      <c r="CL66" s="61"/>
      <c r="CM66" s="48"/>
      <c r="CN66" s="48"/>
      <c r="CO66" s="48"/>
      <c r="CP66" s="48"/>
      <c r="CQ66" s="48"/>
      <c r="CR66" s="48"/>
      <c r="CS66" s="48"/>
      <c r="CT66" s="55"/>
      <c r="CU66" s="48"/>
      <c r="CV66" s="48"/>
      <c r="CW66" s="55"/>
      <c r="CX66" s="42"/>
      <c r="CY66" s="42"/>
      <c r="CZ66" s="54"/>
      <c r="DA66" s="42"/>
      <c r="DB66" s="42"/>
      <c r="DC66" s="54"/>
      <c r="DD66" s="56"/>
      <c r="DE66" s="57"/>
      <c r="DF66" s="56"/>
      <c r="DG66" s="57"/>
      <c r="DH66" s="56"/>
      <c r="DI66" s="57"/>
      <c r="DJ66" s="56"/>
      <c r="DK66" s="57"/>
      <c r="DL66" s="56"/>
      <c r="DM66" s="57"/>
      <c r="DN66" s="56"/>
      <c r="DO66" s="57"/>
      <c r="DP66" s="56"/>
      <c r="DQ66" s="57"/>
      <c r="DR66" s="56"/>
      <c r="DS66" s="57"/>
      <c r="DT66" s="56"/>
      <c r="DU66" s="57"/>
      <c r="DV66" s="56"/>
      <c r="DW66" s="57"/>
      <c r="DX66" s="56"/>
      <c r="DY66" s="57"/>
      <c r="DZ66" s="42"/>
      <c r="EA66" s="54"/>
      <c r="EB66" s="42"/>
      <c r="EC66" s="54"/>
      <c r="ED66" s="42"/>
      <c r="EE66" s="54"/>
      <c r="EF66" s="42"/>
      <c r="EG66" s="54"/>
      <c r="EH66" s="42"/>
      <c r="EI66" s="54"/>
      <c r="EJ66" s="56"/>
      <c r="EK66" s="57"/>
      <c r="EL66" s="56"/>
      <c r="EM66" s="57"/>
      <c r="EN66" s="56"/>
      <c r="EO66" s="57"/>
      <c r="EP66" s="56"/>
      <c r="EQ66" s="57"/>
      <c r="ER66" s="56"/>
      <c r="ES66" s="57"/>
      <c r="ET66" s="58"/>
      <c r="EU66" s="58"/>
      <c r="EV66" s="58"/>
      <c r="EW66" s="58"/>
      <c r="EX66" s="58"/>
      <c r="EY66" s="58"/>
      <c r="EZ66" s="58"/>
      <c r="FA66" s="58"/>
      <c r="FB66" s="58"/>
      <c r="FC66" s="58"/>
      <c r="FD66" s="58"/>
      <c r="FE66" s="58"/>
      <c r="FF66" s="58"/>
      <c r="FG66" s="58"/>
      <c r="FH66" s="59"/>
      <c r="FI66" s="59"/>
      <c r="FJ66" s="59"/>
      <c r="FK66" s="59"/>
      <c r="FL66" s="59"/>
      <c r="FM66" s="59"/>
      <c r="FN66" s="59"/>
      <c r="FO66" s="59"/>
      <c r="FP66" s="59"/>
      <c r="FQ66" s="58"/>
      <c r="FR66" s="58"/>
      <c r="FS66" s="58"/>
      <c r="FT66" s="58"/>
      <c r="FU66" s="58"/>
      <c r="FV66" s="60"/>
    </row>
    <row r="67" spans="2:178" ht="15" customHeight="1" x14ac:dyDescent="0.25">
      <c r="B67" s="39">
        <v>29</v>
      </c>
      <c r="C67" s="40" t="s">
        <v>77</v>
      </c>
      <c r="D67" s="41" t="str">
        <f t="shared" si="3"/>
        <v>1d</v>
      </c>
      <c r="E67" s="41" t="str">
        <f t="shared" si="0"/>
        <v>1w</v>
      </c>
      <c r="F67" s="41" t="str">
        <f t="shared" si="1"/>
        <v>1m</v>
      </c>
      <c r="G67" s="41" t="str">
        <f t="shared" si="2"/>
        <v>3m</v>
      </c>
      <c r="H67" s="42"/>
      <c r="I67" s="43"/>
      <c r="J67" s="48">
        <v>22.61</v>
      </c>
      <c r="K67" s="48">
        <v>42.99</v>
      </c>
      <c r="L67" s="48">
        <v>43.38</v>
      </c>
      <c r="M67" s="48">
        <v>2.84</v>
      </c>
      <c r="N67" s="64">
        <v>44425</v>
      </c>
      <c r="O67" s="48">
        <v>24</v>
      </c>
      <c r="P67" s="45"/>
      <c r="Q67" s="65"/>
      <c r="R67" s="47"/>
      <c r="S67" s="47"/>
      <c r="T67" s="48"/>
      <c r="U67" s="48"/>
      <c r="V67" s="65"/>
      <c r="W67" s="65"/>
      <c r="X67" s="63"/>
      <c r="Y67" s="51"/>
      <c r="Z67" s="43"/>
      <c r="AA67" s="48"/>
      <c r="AB67" s="48"/>
      <c r="AC67" s="48"/>
      <c r="AD67" s="48"/>
      <c r="AE67" s="48"/>
      <c r="AF67" s="48">
        <v>1</v>
      </c>
      <c r="AG67" s="48"/>
      <c r="AH67" s="62"/>
      <c r="AI67" s="48">
        <v>1</v>
      </c>
      <c r="AJ67" s="48"/>
      <c r="AK67" s="62"/>
      <c r="AL67" s="42">
        <v>1</v>
      </c>
      <c r="AM67" s="42"/>
      <c r="AN67" s="62"/>
      <c r="AO67" s="42">
        <v>1</v>
      </c>
      <c r="AP67" s="42"/>
      <c r="AQ67" s="62"/>
      <c r="AR67" s="42"/>
      <c r="AS67" s="62"/>
      <c r="AT67" s="42"/>
      <c r="AU67" s="62"/>
      <c r="AV67" s="42"/>
      <c r="AW67" s="62"/>
      <c r="AX67" s="42"/>
      <c r="AY67" s="62"/>
      <c r="AZ67" s="42"/>
      <c r="BA67" s="62"/>
      <c r="BB67" s="56"/>
      <c r="BC67" s="62"/>
      <c r="BD67" s="56"/>
      <c r="BE67" s="62"/>
      <c r="BF67" s="56"/>
      <c r="BG67" s="62"/>
      <c r="BH67" s="56"/>
      <c r="BI67" s="62"/>
      <c r="BJ67" s="56"/>
      <c r="BK67" s="62"/>
      <c r="BL67" s="62"/>
      <c r="BM67" s="62"/>
      <c r="BN67" s="62"/>
      <c r="BO67" s="62"/>
      <c r="BP67" s="62"/>
      <c r="BQ67" s="62"/>
      <c r="BR67" s="62"/>
      <c r="BS67" s="62"/>
      <c r="BT67" s="62"/>
      <c r="BU67" s="62"/>
      <c r="BV67" s="62"/>
      <c r="BW67" s="62"/>
      <c r="BX67" s="62"/>
      <c r="BY67" s="62"/>
      <c r="BZ67" s="62"/>
      <c r="CA67" s="62"/>
      <c r="CB67" s="62"/>
      <c r="CC67" s="62"/>
      <c r="CD67" s="62"/>
      <c r="CE67" s="62"/>
      <c r="CF67" s="62"/>
      <c r="CG67" s="62"/>
      <c r="CH67" s="62"/>
      <c r="CI67" s="62"/>
      <c r="CJ67" s="62"/>
      <c r="CK67" s="62"/>
      <c r="CL67" s="61"/>
      <c r="CM67" s="48"/>
      <c r="CN67" s="48"/>
      <c r="CO67" s="48"/>
      <c r="CP67" s="48"/>
      <c r="CQ67" s="48"/>
      <c r="CR67" s="48"/>
      <c r="CS67" s="48"/>
      <c r="CT67" s="62"/>
      <c r="CU67" s="48"/>
      <c r="CV67" s="48"/>
      <c r="CW67" s="62"/>
      <c r="CX67" s="42"/>
      <c r="CY67" s="42"/>
      <c r="CZ67" s="62"/>
      <c r="DA67" s="42"/>
      <c r="DB67" s="42"/>
      <c r="DC67" s="62"/>
      <c r="DD67" s="56"/>
      <c r="DE67" s="62"/>
      <c r="DF67" s="56"/>
      <c r="DG67" s="62"/>
      <c r="DH67" s="56"/>
      <c r="DI67" s="62"/>
      <c r="DJ67" s="56"/>
      <c r="DK67" s="62"/>
      <c r="DL67" s="56"/>
      <c r="DM67" s="62"/>
      <c r="DN67" s="56"/>
      <c r="DO67" s="62"/>
      <c r="DP67" s="56"/>
      <c r="DQ67" s="62"/>
      <c r="DR67" s="56"/>
      <c r="DS67" s="62"/>
      <c r="DT67" s="56"/>
      <c r="DU67" s="62"/>
      <c r="DV67" s="56"/>
      <c r="DW67" s="62"/>
      <c r="DX67" s="56"/>
      <c r="DY67" s="62"/>
      <c r="DZ67" s="42"/>
      <c r="EA67" s="62"/>
      <c r="EB67" s="42"/>
      <c r="EC67" s="62"/>
      <c r="ED67" s="42"/>
      <c r="EE67" s="62"/>
      <c r="EF67" s="42"/>
      <c r="EG67" s="62"/>
      <c r="EH67" s="42"/>
      <c r="EI67" s="62"/>
      <c r="EJ67" s="56"/>
      <c r="EK67" s="62"/>
      <c r="EL67" s="56"/>
      <c r="EM67" s="62"/>
      <c r="EN67" s="56"/>
      <c r="EO67" s="62"/>
      <c r="EP67" s="56"/>
      <c r="EQ67" s="62"/>
      <c r="ER67" s="56"/>
      <c r="ES67" s="62"/>
      <c r="ET67" s="62"/>
      <c r="EU67" s="62"/>
      <c r="EV67" s="62"/>
      <c r="EW67" s="62"/>
      <c r="EX67" s="62"/>
      <c r="EY67" s="62"/>
      <c r="EZ67" s="62"/>
      <c r="FA67" s="62"/>
      <c r="FB67" s="62"/>
      <c r="FC67" s="62"/>
      <c r="FD67" s="62"/>
      <c r="FE67" s="62"/>
      <c r="FF67" s="62"/>
      <c r="FG67" s="62"/>
      <c r="FH67" s="62"/>
      <c r="FI67" s="62"/>
      <c r="FJ67" s="62"/>
      <c r="FK67" s="62"/>
      <c r="FL67" s="62"/>
      <c r="FM67" s="62"/>
      <c r="FN67" s="62"/>
      <c r="FO67" s="62"/>
      <c r="FP67" s="62"/>
      <c r="FQ67" s="62"/>
      <c r="FR67" s="62"/>
      <c r="FS67" s="62"/>
      <c r="FT67" s="62"/>
      <c r="FU67" s="62"/>
      <c r="FV67" s="62"/>
    </row>
    <row r="68" spans="2:178" ht="15" customHeight="1" x14ac:dyDescent="0.25">
      <c r="B68" s="39">
        <v>30</v>
      </c>
      <c r="C68" s="40" t="s">
        <v>75</v>
      </c>
      <c r="D68" s="41" t="str">
        <f t="shared" si="3"/>
        <v>1d</v>
      </c>
      <c r="E68" s="41" t="str">
        <f t="shared" si="0"/>
        <v>1w</v>
      </c>
      <c r="F68" s="41" t="str">
        <f t="shared" si="1"/>
        <v>1m</v>
      </c>
      <c r="G68" s="41" t="str">
        <f t="shared" si="2"/>
        <v>3m</v>
      </c>
      <c r="H68" s="42"/>
      <c r="I68" s="43"/>
      <c r="J68" s="48">
        <v>23.1</v>
      </c>
      <c r="K68" s="48">
        <v>44.76</v>
      </c>
      <c r="L68" s="48">
        <v>45.18</v>
      </c>
      <c r="M68" s="48">
        <v>3.2</v>
      </c>
      <c r="N68" s="64">
        <v>44326</v>
      </c>
      <c r="O68" s="48">
        <v>20.5</v>
      </c>
      <c r="P68" s="45"/>
      <c r="Q68" s="65"/>
      <c r="R68" s="47"/>
      <c r="S68" s="47"/>
      <c r="T68" s="48"/>
      <c r="U68" s="48"/>
      <c r="V68" s="65"/>
      <c r="W68" s="65"/>
      <c r="X68" s="50"/>
      <c r="Y68" s="51"/>
      <c r="Z68" s="43"/>
      <c r="AA68" s="48"/>
      <c r="AB68" s="48"/>
      <c r="AC68" s="48"/>
      <c r="AD68" s="48"/>
      <c r="AE68" s="48"/>
      <c r="AF68" s="48">
        <v>0.9</v>
      </c>
      <c r="AG68" s="48"/>
      <c r="AH68" s="55">
        <v>1</v>
      </c>
      <c r="AI68" s="48">
        <v>1</v>
      </c>
      <c r="AJ68" s="48"/>
      <c r="AK68" s="55">
        <v>1</v>
      </c>
      <c r="AL68" s="42">
        <v>1</v>
      </c>
      <c r="AM68" s="42"/>
      <c r="AN68" s="54">
        <v>1</v>
      </c>
      <c r="AO68" s="42">
        <v>1</v>
      </c>
      <c r="AP68" s="42"/>
      <c r="AQ68" s="54">
        <v>1</v>
      </c>
      <c r="AR68" s="42"/>
      <c r="AS68" s="54"/>
      <c r="AT68" s="42"/>
      <c r="AU68" s="54"/>
      <c r="AV68" s="42"/>
      <c r="AW68" s="54"/>
      <c r="AX68" s="42"/>
      <c r="AY68" s="54"/>
      <c r="AZ68" s="42"/>
      <c r="BA68" s="54"/>
      <c r="BB68" s="56"/>
      <c r="BC68" s="57"/>
      <c r="BD68" s="56"/>
      <c r="BE68" s="57"/>
      <c r="BF68" s="56"/>
      <c r="BG68" s="57"/>
      <c r="BH68" s="56"/>
      <c r="BI68" s="57"/>
      <c r="BJ68" s="56"/>
      <c r="BK68" s="57"/>
      <c r="BL68" s="58"/>
      <c r="BM68" s="58"/>
      <c r="BN68" s="58"/>
      <c r="BO68" s="58"/>
      <c r="BP68" s="58"/>
      <c r="BQ68" s="58"/>
      <c r="BR68" s="58"/>
      <c r="BS68" s="58"/>
      <c r="BT68" s="58"/>
      <c r="BU68" s="58"/>
      <c r="BV68" s="58"/>
      <c r="BW68" s="58"/>
      <c r="BX68" s="58"/>
      <c r="BY68" s="58"/>
      <c r="BZ68" s="59"/>
      <c r="CA68" s="59" t="s">
        <v>87</v>
      </c>
      <c r="CB68" s="59" t="s">
        <v>98</v>
      </c>
      <c r="CC68" s="59"/>
      <c r="CD68" s="59"/>
      <c r="CE68" s="59"/>
      <c r="CF68" s="59"/>
      <c r="CG68" s="59"/>
      <c r="CH68" s="58"/>
      <c r="CI68" s="58"/>
      <c r="CJ68" s="58"/>
      <c r="CK68" s="58"/>
      <c r="CL68" s="61"/>
      <c r="CM68" s="48"/>
      <c r="CN68" s="48"/>
      <c r="CO68" s="48"/>
      <c r="CP68" s="48"/>
      <c r="CQ68" s="48"/>
      <c r="CR68" s="48"/>
      <c r="CS68" s="48"/>
      <c r="CT68" s="55"/>
      <c r="CU68" s="48"/>
      <c r="CV68" s="48"/>
      <c r="CW68" s="55"/>
      <c r="CX68" s="42"/>
      <c r="CY68" s="42"/>
      <c r="CZ68" s="54"/>
      <c r="DA68" s="42"/>
      <c r="DB68" s="42"/>
      <c r="DC68" s="54"/>
      <c r="DD68" s="56"/>
      <c r="DE68" s="57"/>
      <c r="DF68" s="56"/>
      <c r="DG68" s="57"/>
      <c r="DH68" s="56"/>
      <c r="DI68" s="57"/>
      <c r="DJ68" s="56"/>
      <c r="DK68" s="57"/>
      <c r="DL68" s="56"/>
      <c r="DM68" s="57"/>
      <c r="DN68" s="56"/>
      <c r="DO68" s="57"/>
      <c r="DP68" s="56"/>
      <c r="DQ68" s="57"/>
      <c r="DR68" s="56"/>
      <c r="DS68" s="57"/>
      <c r="DT68" s="56"/>
      <c r="DU68" s="57"/>
      <c r="DV68" s="56"/>
      <c r="DW68" s="57"/>
      <c r="DX68" s="56"/>
      <c r="DY68" s="57"/>
      <c r="DZ68" s="42"/>
      <c r="EA68" s="54"/>
      <c r="EB68" s="42"/>
      <c r="EC68" s="54"/>
      <c r="ED68" s="42"/>
      <c r="EE68" s="54"/>
      <c r="EF68" s="42"/>
      <c r="EG68" s="54"/>
      <c r="EH68" s="42"/>
      <c r="EI68" s="54"/>
      <c r="EJ68" s="56"/>
      <c r="EK68" s="57"/>
      <c r="EL68" s="56"/>
      <c r="EM68" s="57"/>
      <c r="EN68" s="56"/>
      <c r="EO68" s="57"/>
      <c r="EP68" s="56"/>
      <c r="EQ68" s="57"/>
      <c r="ER68" s="56"/>
      <c r="ES68" s="57"/>
      <c r="ET68" s="58"/>
      <c r="EU68" s="58"/>
      <c r="EV68" s="58"/>
      <c r="EW68" s="58"/>
      <c r="EX68" s="58"/>
      <c r="EY68" s="58"/>
      <c r="EZ68" s="58"/>
      <c r="FA68" s="58"/>
      <c r="FB68" s="58"/>
      <c r="FC68" s="58"/>
      <c r="FD68" s="58"/>
      <c r="FE68" s="58"/>
      <c r="FF68" s="58"/>
      <c r="FG68" s="58"/>
      <c r="FH68" s="59"/>
      <c r="FI68" s="59"/>
      <c r="FJ68" s="59"/>
      <c r="FK68" s="59"/>
      <c r="FL68" s="59"/>
      <c r="FM68" s="59"/>
      <c r="FN68" s="59"/>
      <c r="FO68" s="59"/>
      <c r="FP68" s="59"/>
      <c r="FQ68" s="58"/>
      <c r="FR68" s="58"/>
      <c r="FS68" s="58"/>
      <c r="FT68" s="58"/>
      <c r="FU68" s="58"/>
      <c r="FV68" s="60"/>
    </row>
    <row r="69" spans="2:178" ht="15" customHeight="1" x14ac:dyDescent="0.25">
      <c r="B69" s="39">
        <v>30</v>
      </c>
      <c r="C69" s="40" t="s">
        <v>77</v>
      </c>
      <c r="D69" s="41" t="str">
        <f t="shared" si="3"/>
        <v>1d</v>
      </c>
      <c r="E69" s="41" t="str">
        <f t="shared" si="0"/>
        <v>1w</v>
      </c>
      <c r="F69" s="41" t="str">
        <f t="shared" si="1"/>
        <v>1m</v>
      </c>
      <c r="G69" s="41" t="str">
        <f t="shared" si="2"/>
        <v>3m</v>
      </c>
      <c r="H69" s="42"/>
      <c r="I69" s="43"/>
      <c r="J69" s="48">
        <v>22.89</v>
      </c>
      <c r="K69" s="48">
        <v>44.76</v>
      </c>
      <c r="L69" s="48">
        <v>45.36</v>
      </c>
      <c r="M69" s="48">
        <v>3.31</v>
      </c>
      <c r="N69" s="64">
        <v>44333</v>
      </c>
      <c r="O69" s="48">
        <v>20</v>
      </c>
      <c r="P69" s="45"/>
      <c r="Q69" s="65"/>
      <c r="R69" s="47"/>
      <c r="S69" s="47"/>
      <c r="T69" s="48"/>
      <c r="U69" s="48"/>
      <c r="V69" s="65"/>
      <c r="W69" s="65"/>
      <c r="X69" s="63"/>
      <c r="Y69" s="51"/>
      <c r="Z69" s="43"/>
      <c r="AA69" s="48"/>
      <c r="AB69" s="48"/>
      <c r="AC69" s="48"/>
      <c r="AD69" s="48"/>
      <c r="AE69" s="48"/>
      <c r="AF69" s="48">
        <v>0.9</v>
      </c>
      <c r="AG69" s="48"/>
      <c r="AH69" s="62"/>
      <c r="AI69" s="48">
        <v>1</v>
      </c>
      <c r="AJ69" s="48"/>
      <c r="AK69" s="62"/>
      <c r="AL69" s="42">
        <v>1</v>
      </c>
      <c r="AM69" s="42"/>
      <c r="AN69" s="62"/>
      <c r="AO69" s="42">
        <v>1</v>
      </c>
      <c r="AP69" s="42"/>
      <c r="AQ69" s="62"/>
      <c r="AR69" s="42"/>
      <c r="AS69" s="62"/>
      <c r="AT69" s="42"/>
      <c r="AU69" s="62"/>
      <c r="AV69" s="42"/>
      <c r="AW69" s="62"/>
      <c r="AX69" s="42"/>
      <c r="AY69" s="62"/>
      <c r="AZ69" s="42"/>
      <c r="BA69" s="62"/>
      <c r="BB69" s="56"/>
      <c r="BC69" s="62"/>
      <c r="BD69" s="56"/>
      <c r="BE69" s="62"/>
      <c r="BF69" s="56"/>
      <c r="BG69" s="62"/>
      <c r="BH69" s="56"/>
      <c r="BI69" s="62"/>
      <c r="BJ69" s="56"/>
      <c r="BK69" s="62"/>
      <c r="BL69" s="62"/>
      <c r="BM69" s="62"/>
      <c r="BN69" s="62"/>
      <c r="BO69" s="62"/>
      <c r="BP69" s="62"/>
      <c r="BQ69" s="62"/>
      <c r="BR69" s="62"/>
      <c r="BS69" s="62"/>
      <c r="BT69" s="62"/>
      <c r="BU69" s="62"/>
      <c r="BV69" s="62"/>
      <c r="BW69" s="62"/>
      <c r="BX69" s="62"/>
      <c r="BY69" s="62"/>
      <c r="BZ69" s="62"/>
      <c r="CA69" s="62"/>
      <c r="CB69" s="62"/>
      <c r="CC69" s="62"/>
      <c r="CD69" s="62"/>
      <c r="CE69" s="62"/>
      <c r="CF69" s="62"/>
      <c r="CG69" s="62"/>
      <c r="CH69" s="62"/>
      <c r="CI69" s="62"/>
      <c r="CJ69" s="62"/>
      <c r="CK69" s="62"/>
      <c r="CL69" s="61"/>
      <c r="CM69" s="48"/>
      <c r="CN69" s="48"/>
      <c r="CO69" s="48"/>
      <c r="CP69" s="48"/>
      <c r="CQ69" s="48"/>
      <c r="CR69" s="48"/>
      <c r="CS69" s="48"/>
      <c r="CT69" s="62"/>
      <c r="CU69" s="48"/>
      <c r="CV69" s="48"/>
      <c r="CW69" s="62"/>
      <c r="CX69" s="42"/>
      <c r="CY69" s="42"/>
      <c r="CZ69" s="62"/>
      <c r="DA69" s="42"/>
      <c r="DB69" s="42"/>
      <c r="DC69" s="62"/>
      <c r="DD69" s="56"/>
      <c r="DE69" s="62"/>
      <c r="DF69" s="56"/>
      <c r="DG69" s="62"/>
      <c r="DH69" s="56"/>
      <c r="DI69" s="62"/>
      <c r="DJ69" s="56"/>
      <c r="DK69" s="62"/>
      <c r="DL69" s="56"/>
      <c r="DM69" s="62"/>
      <c r="DN69" s="56"/>
      <c r="DO69" s="62"/>
      <c r="DP69" s="56"/>
      <c r="DQ69" s="62"/>
      <c r="DR69" s="56"/>
      <c r="DS69" s="62"/>
      <c r="DT69" s="56"/>
      <c r="DU69" s="62"/>
      <c r="DV69" s="56"/>
      <c r="DW69" s="62"/>
      <c r="DX69" s="56"/>
      <c r="DY69" s="62"/>
      <c r="DZ69" s="42"/>
      <c r="EA69" s="62"/>
      <c r="EB69" s="42"/>
      <c r="EC69" s="62"/>
      <c r="ED69" s="42"/>
      <c r="EE69" s="62"/>
      <c r="EF69" s="42"/>
      <c r="EG69" s="62"/>
      <c r="EH69" s="42"/>
      <c r="EI69" s="62"/>
      <c r="EJ69" s="56"/>
      <c r="EK69" s="62"/>
      <c r="EL69" s="56"/>
      <c r="EM69" s="62"/>
      <c r="EN69" s="56"/>
      <c r="EO69" s="62"/>
      <c r="EP69" s="56"/>
      <c r="EQ69" s="62"/>
      <c r="ER69" s="56"/>
      <c r="ES69" s="62"/>
      <c r="ET69" s="62"/>
      <c r="EU69" s="62"/>
      <c r="EV69" s="62"/>
      <c r="EW69" s="62"/>
      <c r="EX69" s="62"/>
      <c r="EY69" s="62"/>
      <c r="EZ69" s="62"/>
      <c r="FA69" s="62"/>
      <c r="FB69" s="62"/>
      <c r="FC69" s="62"/>
      <c r="FD69" s="62"/>
      <c r="FE69" s="62"/>
      <c r="FF69" s="62"/>
      <c r="FG69" s="62"/>
      <c r="FH69" s="62"/>
      <c r="FI69" s="62"/>
      <c r="FJ69" s="62"/>
      <c r="FK69" s="62"/>
      <c r="FL69" s="62"/>
      <c r="FM69" s="62"/>
      <c r="FN69" s="62"/>
      <c r="FO69" s="62"/>
      <c r="FP69" s="62"/>
      <c r="FQ69" s="62"/>
      <c r="FR69" s="62"/>
      <c r="FS69" s="62"/>
      <c r="FT69" s="62"/>
      <c r="FU69" s="62"/>
      <c r="FV69" s="62"/>
    </row>
    <row r="70" spans="2:178" x14ac:dyDescent="0.25">
      <c r="AQ70" t="s">
        <v>99</v>
      </c>
    </row>
    <row r="71" spans="2:178" x14ac:dyDescent="0.25">
      <c r="AQ71" t="s">
        <v>100</v>
      </c>
      <c r="AR71" t="e">
        <f t="shared" ref="AR71:BZ71" si="4">STDEV(AR10:AR69)</f>
        <v>#DIV/0!</v>
      </c>
      <c r="AS71" t="e">
        <f t="shared" si="4"/>
        <v>#DIV/0!</v>
      </c>
      <c r="AT71" t="e">
        <f t="shared" si="4"/>
        <v>#DIV/0!</v>
      </c>
      <c r="AU71" t="e">
        <f t="shared" si="4"/>
        <v>#DIV/0!</v>
      </c>
      <c r="AV71" t="e">
        <f t="shared" si="4"/>
        <v>#DIV/0!</v>
      </c>
      <c r="AW71" t="e">
        <f t="shared" si="4"/>
        <v>#DIV/0!</v>
      </c>
      <c r="AX71" t="e">
        <f t="shared" si="4"/>
        <v>#DIV/0!</v>
      </c>
      <c r="AY71" t="e">
        <f t="shared" si="4"/>
        <v>#DIV/0!</v>
      </c>
      <c r="AZ71" t="e">
        <f t="shared" si="4"/>
        <v>#DIV/0!</v>
      </c>
      <c r="BA71" t="e">
        <f t="shared" si="4"/>
        <v>#DIV/0!</v>
      </c>
      <c r="BB71" t="e">
        <f t="shared" si="4"/>
        <v>#DIV/0!</v>
      </c>
      <c r="BC71" t="e">
        <f t="shared" si="4"/>
        <v>#DIV/0!</v>
      </c>
      <c r="BD71" t="e">
        <f t="shared" si="4"/>
        <v>#DIV/0!</v>
      </c>
      <c r="BE71" t="e">
        <f t="shared" si="4"/>
        <v>#DIV/0!</v>
      </c>
      <c r="BF71" t="e">
        <f t="shared" si="4"/>
        <v>#DIV/0!</v>
      </c>
      <c r="BG71" t="e">
        <f t="shared" si="4"/>
        <v>#DIV/0!</v>
      </c>
      <c r="BH71" t="e">
        <f t="shared" si="4"/>
        <v>#DIV/0!</v>
      </c>
      <c r="BI71" t="e">
        <f t="shared" si="4"/>
        <v>#DIV/0!</v>
      </c>
      <c r="BJ71" t="e">
        <f t="shared" si="4"/>
        <v>#DIV/0!</v>
      </c>
      <c r="BK71" t="e">
        <f t="shared" si="4"/>
        <v>#DIV/0!</v>
      </c>
      <c r="BL71" t="e">
        <f t="shared" si="4"/>
        <v>#DIV/0!</v>
      </c>
      <c r="BM71" t="e">
        <f t="shared" si="4"/>
        <v>#DIV/0!</v>
      </c>
      <c r="BN71" t="e">
        <f t="shared" si="4"/>
        <v>#DIV/0!</v>
      </c>
      <c r="BO71" t="e">
        <f t="shared" si="4"/>
        <v>#DIV/0!</v>
      </c>
      <c r="BP71" t="e">
        <f t="shared" si="4"/>
        <v>#DIV/0!</v>
      </c>
      <c r="BQ71" t="e">
        <f t="shared" si="4"/>
        <v>#DIV/0!</v>
      </c>
      <c r="BR71" t="e">
        <f t="shared" si="4"/>
        <v>#DIV/0!</v>
      </c>
      <c r="BS71" t="e">
        <f t="shared" si="4"/>
        <v>#DIV/0!</v>
      </c>
      <c r="BT71" t="e">
        <f t="shared" si="4"/>
        <v>#DIV/0!</v>
      </c>
      <c r="BU71" t="e">
        <f t="shared" si="4"/>
        <v>#DIV/0!</v>
      </c>
      <c r="BV71" t="e">
        <f t="shared" si="4"/>
        <v>#DIV/0!</v>
      </c>
      <c r="BW71" t="e">
        <f t="shared" si="4"/>
        <v>#DIV/0!</v>
      </c>
      <c r="BX71" t="e">
        <f t="shared" si="4"/>
        <v>#DIV/0!</v>
      </c>
      <c r="BY71" t="e">
        <f t="shared" si="4"/>
        <v>#DIV/0!</v>
      </c>
      <c r="BZ71" t="e">
        <f t="shared" si="4"/>
        <v>#DIV/0!</v>
      </c>
    </row>
    <row r="72" spans="2:178" x14ac:dyDescent="0.25">
      <c r="CA72" s="69"/>
    </row>
    <row r="73" spans="2:178" x14ac:dyDescent="0.25">
      <c r="CA73" s="69"/>
    </row>
    <row r="74" spans="2:178" x14ac:dyDescent="0.25">
      <c r="CA74" s="69"/>
    </row>
  </sheetData>
  <mergeCells count="3011">
    <mergeCell ref="FV68:FV69"/>
    <mergeCell ref="FP68:FP69"/>
    <mergeCell ref="FQ68:FQ69"/>
    <mergeCell ref="FR68:FR69"/>
    <mergeCell ref="FS68:FS69"/>
    <mergeCell ref="FT68:FT69"/>
    <mergeCell ref="FU68:FU69"/>
    <mergeCell ref="FJ68:FJ69"/>
    <mergeCell ref="FK68:FK69"/>
    <mergeCell ref="FL68:FL69"/>
    <mergeCell ref="FM68:FM69"/>
    <mergeCell ref="FN68:FN69"/>
    <mergeCell ref="FO68:FO69"/>
    <mergeCell ref="FD68:FD69"/>
    <mergeCell ref="FE68:FE69"/>
    <mergeCell ref="FF68:FF69"/>
    <mergeCell ref="FG68:FG69"/>
    <mergeCell ref="FH68:FH69"/>
    <mergeCell ref="FI68:FI69"/>
    <mergeCell ref="EX68:EX69"/>
    <mergeCell ref="EY68:EY69"/>
    <mergeCell ref="EZ68:EZ69"/>
    <mergeCell ref="FA68:FA69"/>
    <mergeCell ref="FB68:FB69"/>
    <mergeCell ref="FC68:FC69"/>
    <mergeCell ref="EQ68:EQ69"/>
    <mergeCell ref="ES68:ES69"/>
    <mergeCell ref="ET68:ET69"/>
    <mergeCell ref="EU68:EU69"/>
    <mergeCell ref="EV68:EV69"/>
    <mergeCell ref="EW68:EW69"/>
    <mergeCell ref="EE68:EE69"/>
    <mergeCell ref="EG68:EG69"/>
    <mergeCell ref="EI68:EI69"/>
    <mergeCell ref="EK68:EK69"/>
    <mergeCell ref="EM68:EM69"/>
    <mergeCell ref="EO68:EO69"/>
    <mergeCell ref="DS68:DS69"/>
    <mergeCell ref="DU68:DU69"/>
    <mergeCell ref="DW68:DW69"/>
    <mergeCell ref="DY68:DY69"/>
    <mergeCell ref="EA68:EA69"/>
    <mergeCell ref="EC68:EC69"/>
    <mergeCell ref="DG68:DG69"/>
    <mergeCell ref="DI68:DI69"/>
    <mergeCell ref="DK68:DK69"/>
    <mergeCell ref="DM68:DM69"/>
    <mergeCell ref="DO68:DO69"/>
    <mergeCell ref="DQ68:DQ69"/>
    <mergeCell ref="CT68:CT69"/>
    <mergeCell ref="CW68:CW69"/>
    <mergeCell ref="CZ68:CZ69"/>
    <mergeCell ref="DC68:DC69"/>
    <mergeCell ref="DE68:DE69"/>
    <mergeCell ref="CG68:CG69"/>
    <mergeCell ref="CH68:CH69"/>
    <mergeCell ref="CI68:CI69"/>
    <mergeCell ref="CJ68:CJ69"/>
    <mergeCell ref="CK68:CK69"/>
    <mergeCell ref="CA68:CA69"/>
    <mergeCell ref="CB68:CB69"/>
    <mergeCell ref="CC68:CC69"/>
    <mergeCell ref="CD68:CD69"/>
    <mergeCell ref="CE68:CE69"/>
    <mergeCell ref="CF68:CF69"/>
    <mergeCell ref="BV68:BV69"/>
    <mergeCell ref="BW68:BW69"/>
    <mergeCell ref="BX68:BX69"/>
    <mergeCell ref="BY68:BY69"/>
    <mergeCell ref="BZ68:BZ69"/>
    <mergeCell ref="BP68:BP69"/>
    <mergeCell ref="BQ68:BQ69"/>
    <mergeCell ref="BR68:BR69"/>
    <mergeCell ref="BS68:BS69"/>
    <mergeCell ref="BT68:BT69"/>
    <mergeCell ref="BU68:BU69"/>
    <mergeCell ref="BI68:BI69"/>
    <mergeCell ref="BK68:BK69"/>
    <mergeCell ref="BL68:BL69"/>
    <mergeCell ref="BM68:BM69"/>
    <mergeCell ref="BN68:BN69"/>
    <mergeCell ref="BO68:BO69"/>
    <mergeCell ref="AW68:AW69"/>
    <mergeCell ref="AY68:AY69"/>
    <mergeCell ref="BA68:BA69"/>
    <mergeCell ref="BC68:BC69"/>
    <mergeCell ref="BE68:BE69"/>
    <mergeCell ref="BG68:BG69"/>
    <mergeCell ref="AS68:AS69"/>
    <mergeCell ref="AU68:AU69"/>
    <mergeCell ref="FU66:FU67"/>
    <mergeCell ref="FV66:FV67"/>
    <mergeCell ref="X68:X69"/>
    <mergeCell ref="AH68:AH69"/>
    <mergeCell ref="AK68:AK69"/>
    <mergeCell ref="AN68:AN69"/>
    <mergeCell ref="AQ68:AQ69"/>
    <mergeCell ref="FO66:FO67"/>
    <mergeCell ref="FP66:FP67"/>
    <mergeCell ref="FQ66:FQ67"/>
    <mergeCell ref="FR66:FR67"/>
    <mergeCell ref="FS66:FS67"/>
    <mergeCell ref="FT66:FT67"/>
    <mergeCell ref="FI66:FI67"/>
    <mergeCell ref="FJ66:FJ67"/>
    <mergeCell ref="FK66:FK67"/>
    <mergeCell ref="FL66:FL67"/>
    <mergeCell ref="FM66:FM67"/>
    <mergeCell ref="FN66:FN67"/>
    <mergeCell ref="FC66:FC67"/>
    <mergeCell ref="FD66:FD67"/>
    <mergeCell ref="FE66:FE67"/>
    <mergeCell ref="FF66:FF67"/>
    <mergeCell ref="FG66:FG67"/>
    <mergeCell ref="FH66:FH67"/>
    <mergeCell ref="EW66:EW67"/>
    <mergeCell ref="EX66:EX67"/>
    <mergeCell ref="EY66:EY67"/>
    <mergeCell ref="EZ66:EZ67"/>
    <mergeCell ref="FA66:FA67"/>
    <mergeCell ref="FB66:FB67"/>
    <mergeCell ref="EO66:EO67"/>
    <mergeCell ref="EQ66:EQ67"/>
    <mergeCell ref="ES66:ES67"/>
    <mergeCell ref="ET66:ET67"/>
    <mergeCell ref="EU66:EU67"/>
    <mergeCell ref="EV66:EV67"/>
    <mergeCell ref="EC66:EC67"/>
    <mergeCell ref="EE66:EE67"/>
    <mergeCell ref="EG66:EG67"/>
    <mergeCell ref="EI66:EI67"/>
    <mergeCell ref="EK66:EK67"/>
    <mergeCell ref="EM66:EM67"/>
    <mergeCell ref="DQ66:DQ67"/>
    <mergeCell ref="DS66:DS67"/>
    <mergeCell ref="DU66:DU67"/>
    <mergeCell ref="DW66:DW67"/>
    <mergeCell ref="DY66:DY67"/>
    <mergeCell ref="EA66:EA67"/>
    <mergeCell ref="DE66:DE67"/>
    <mergeCell ref="DG66:DG67"/>
    <mergeCell ref="DI66:DI67"/>
    <mergeCell ref="DK66:DK67"/>
    <mergeCell ref="DM66:DM67"/>
    <mergeCell ref="DO66:DO67"/>
    <mergeCell ref="CT66:CT67"/>
    <mergeCell ref="CW66:CW67"/>
    <mergeCell ref="CZ66:CZ67"/>
    <mergeCell ref="DC66:DC67"/>
    <mergeCell ref="CF66:CF67"/>
    <mergeCell ref="CG66:CG67"/>
    <mergeCell ref="CH66:CH67"/>
    <mergeCell ref="CI66:CI67"/>
    <mergeCell ref="CJ66:CJ67"/>
    <mergeCell ref="CK66:CK67"/>
    <mergeCell ref="CA66:CA67"/>
    <mergeCell ref="CB66:CB67"/>
    <mergeCell ref="CC66:CC67"/>
    <mergeCell ref="CD66:CD67"/>
    <mergeCell ref="CE66:CE67"/>
    <mergeCell ref="BU66:BU67"/>
    <mergeCell ref="BV66:BV67"/>
    <mergeCell ref="BW66:BW67"/>
    <mergeCell ref="BX66:BX67"/>
    <mergeCell ref="BY66:BY67"/>
    <mergeCell ref="BZ66:BZ67"/>
    <mergeCell ref="BO66:BO67"/>
    <mergeCell ref="BP66:BP67"/>
    <mergeCell ref="BQ66:BQ67"/>
    <mergeCell ref="BR66:BR67"/>
    <mergeCell ref="BS66:BS67"/>
    <mergeCell ref="BT66:BT67"/>
    <mergeCell ref="BG66:BG67"/>
    <mergeCell ref="BI66:BI67"/>
    <mergeCell ref="BK66:BK67"/>
    <mergeCell ref="BL66:BL67"/>
    <mergeCell ref="BM66:BM67"/>
    <mergeCell ref="BN66:BN67"/>
    <mergeCell ref="AU66:AU67"/>
    <mergeCell ref="AW66:AW67"/>
    <mergeCell ref="AY66:AY67"/>
    <mergeCell ref="BA66:BA67"/>
    <mergeCell ref="BC66:BC67"/>
    <mergeCell ref="BE66:BE67"/>
    <mergeCell ref="AS66:AS67"/>
    <mergeCell ref="X66:X67"/>
    <mergeCell ref="AH66:AH67"/>
    <mergeCell ref="AK66:AK67"/>
    <mergeCell ref="AN66:AN67"/>
    <mergeCell ref="AQ66:AQ67"/>
    <mergeCell ref="FQ64:FQ65"/>
    <mergeCell ref="FR64:FR65"/>
    <mergeCell ref="FS64:FS65"/>
    <mergeCell ref="FT64:FT65"/>
    <mergeCell ref="FU64:FU65"/>
    <mergeCell ref="FV64:FV65"/>
    <mergeCell ref="FK64:FK65"/>
    <mergeCell ref="FL64:FL65"/>
    <mergeCell ref="FM64:FM65"/>
    <mergeCell ref="FN64:FN65"/>
    <mergeCell ref="FO64:FO65"/>
    <mergeCell ref="FP64:FP65"/>
    <mergeCell ref="FE64:FE65"/>
    <mergeCell ref="FF64:FF65"/>
    <mergeCell ref="FG64:FG65"/>
    <mergeCell ref="FH64:FH65"/>
    <mergeCell ref="FI64:FI65"/>
    <mergeCell ref="FJ64:FJ65"/>
    <mergeCell ref="EY64:EY65"/>
    <mergeCell ref="EZ64:EZ65"/>
    <mergeCell ref="FA64:FA65"/>
    <mergeCell ref="FB64:FB65"/>
    <mergeCell ref="FC64:FC65"/>
    <mergeCell ref="FD64:FD65"/>
    <mergeCell ref="ES64:ES65"/>
    <mergeCell ref="ET64:ET65"/>
    <mergeCell ref="EU64:EU65"/>
    <mergeCell ref="EV64:EV65"/>
    <mergeCell ref="EW64:EW65"/>
    <mergeCell ref="EX64:EX65"/>
    <mergeCell ref="EG64:EG65"/>
    <mergeCell ref="EI64:EI65"/>
    <mergeCell ref="EK64:EK65"/>
    <mergeCell ref="EM64:EM65"/>
    <mergeCell ref="EO64:EO65"/>
    <mergeCell ref="EQ64:EQ65"/>
    <mergeCell ref="DU64:DU65"/>
    <mergeCell ref="DW64:DW65"/>
    <mergeCell ref="DY64:DY65"/>
    <mergeCell ref="EA64:EA65"/>
    <mergeCell ref="EC64:EC65"/>
    <mergeCell ref="EE64:EE65"/>
    <mergeCell ref="DI64:DI65"/>
    <mergeCell ref="DK64:DK65"/>
    <mergeCell ref="DM64:DM65"/>
    <mergeCell ref="DO64:DO65"/>
    <mergeCell ref="DQ64:DQ65"/>
    <mergeCell ref="DS64:DS65"/>
    <mergeCell ref="CT64:CT65"/>
    <mergeCell ref="CW64:CW65"/>
    <mergeCell ref="CZ64:CZ65"/>
    <mergeCell ref="DC64:DC65"/>
    <mergeCell ref="DE64:DE65"/>
    <mergeCell ref="DG64:DG65"/>
    <mergeCell ref="CH64:CH65"/>
    <mergeCell ref="CI64:CI65"/>
    <mergeCell ref="CJ64:CJ65"/>
    <mergeCell ref="CK64:CK65"/>
    <mergeCell ref="CB64:CB65"/>
    <mergeCell ref="CC64:CC65"/>
    <mergeCell ref="CD64:CD65"/>
    <mergeCell ref="CE64:CE65"/>
    <mergeCell ref="CF64:CF65"/>
    <mergeCell ref="CG64:CG65"/>
    <mergeCell ref="BW64:BW65"/>
    <mergeCell ref="BX64:BX65"/>
    <mergeCell ref="BY64:BY65"/>
    <mergeCell ref="BZ64:BZ65"/>
    <mergeCell ref="CA64:CA65"/>
    <mergeCell ref="BQ64:BQ65"/>
    <mergeCell ref="BR64:BR65"/>
    <mergeCell ref="BS64:BS65"/>
    <mergeCell ref="BT64:BT65"/>
    <mergeCell ref="BU64:BU65"/>
    <mergeCell ref="BV64:BV65"/>
    <mergeCell ref="BK64:BK65"/>
    <mergeCell ref="BL64:BL65"/>
    <mergeCell ref="BM64:BM65"/>
    <mergeCell ref="BN64:BN65"/>
    <mergeCell ref="BO64:BO65"/>
    <mergeCell ref="BP64:BP65"/>
    <mergeCell ref="AY64:AY65"/>
    <mergeCell ref="BA64:BA65"/>
    <mergeCell ref="BC64:BC65"/>
    <mergeCell ref="BE64:BE65"/>
    <mergeCell ref="BG64:BG65"/>
    <mergeCell ref="BI64:BI65"/>
    <mergeCell ref="AS64:AS65"/>
    <mergeCell ref="AU64:AU65"/>
    <mergeCell ref="AW64:AW65"/>
    <mergeCell ref="FV62:FV63"/>
    <mergeCell ref="X64:X65"/>
    <mergeCell ref="AH64:AH65"/>
    <mergeCell ref="AK64:AK65"/>
    <mergeCell ref="AN64:AN65"/>
    <mergeCell ref="AQ64:AQ65"/>
    <mergeCell ref="FP62:FP63"/>
    <mergeCell ref="FQ62:FQ63"/>
    <mergeCell ref="FR62:FR63"/>
    <mergeCell ref="FS62:FS63"/>
    <mergeCell ref="FT62:FT63"/>
    <mergeCell ref="FU62:FU63"/>
    <mergeCell ref="FJ62:FJ63"/>
    <mergeCell ref="FK62:FK63"/>
    <mergeCell ref="FL62:FL63"/>
    <mergeCell ref="FM62:FM63"/>
    <mergeCell ref="FN62:FN63"/>
    <mergeCell ref="FO62:FO63"/>
    <mergeCell ref="FD62:FD63"/>
    <mergeCell ref="FE62:FE63"/>
    <mergeCell ref="FF62:FF63"/>
    <mergeCell ref="FG62:FG63"/>
    <mergeCell ref="FH62:FH63"/>
    <mergeCell ref="FI62:FI63"/>
    <mergeCell ref="EX62:EX63"/>
    <mergeCell ref="EY62:EY63"/>
    <mergeCell ref="EZ62:EZ63"/>
    <mergeCell ref="FA62:FA63"/>
    <mergeCell ref="FB62:FB63"/>
    <mergeCell ref="FC62:FC63"/>
    <mergeCell ref="EQ62:EQ63"/>
    <mergeCell ref="ES62:ES63"/>
    <mergeCell ref="ET62:ET63"/>
    <mergeCell ref="EU62:EU63"/>
    <mergeCell ref="EV62:EV63"/>
    <mergeCell ref="EW62:EW63"/>
    <mergeCell ref="EE62:EE63"/>
    <mergeCell ref="EG62:EG63"/>
    <mergeCell ref="EI62:EI63"/>
    <mergeCell ref="EK62:EK63"/>
    <mergeCell ref="EM62:EM63"/>
    <mergeCell ref="EO62:EO63"/>
    <mergeCell ref="DS62:DS63"/>
    <mergeCell ref="DU62:DU63"/>
    <mergeCell ref="DW62:DW63"/>
    <mergeCell ref="DY62:DY63"/>
    <mergeCell ref="EA62:EA63"/>
    <mergeCell ref="EC62:EC63"/>
    <mergeCell ref="DG62:DG63"/>
    <mergeCell ref="DI62:DI63"/>
    <mergeCell ref="DK62:DK63"/>
    <mergeCell ref="DM62:DM63"/>
    <mergeCell ref="DO62:DO63"/>
    <mergeCell ref="DQ62:DQ63"/>
    <mergeCell ref="CT62:CT63"/>
    <mergeCell ref="CW62:CW63"/>
    <mergeCell ref="CZ62:CZ63"/>
    <mergeCell ref="DC62:DC63"/>
    <mergeCell ref="DE62:DE63"/>
    <mergeCell ref="CG62:CG63"/>
    <mergeCell ref="CH62:CH63"/>
    <mergeCell ref="CI62:CI63"/>
    <mergeCell ref="CJ62:CJ63"/>
    <mergeCell ref="CK62:CK63"/>
    <mergeCell ref="CA62:CA63"/>
    <mergeCell ref="CB62:CB63"/>
    <mergeCell ref="CC62:CC63"/>
    <mergeCell ref="CD62:CD63"/>
    <mergeCell ref="CE62:CE63"/>
    <mergeCell ref="CF62:CF63"/>
    <mergeCell ref="BV62:BV63"/>
    <mergeCell ref="BW62:BW63"/>
    <mergeCell ref="BX62:BX63"/>
    <mergeCell ref="BY62:BY63"/>
    <mergeCell ref="BZ62:BZ63"/>
    <mergeCell ref="BP62:BP63"/>
    <mergeCell ref="BQ62:BQ63"/>
    <mergeCell ref="BR62:BR63"/>
    <mergeCell ref="BS62:BS63"/>
    <mergeCell ref="BT62:BT63"/>
    <mergeCell ref="BU62:BU63"/>
    <mergeCell ref="BI62:BI63"/>
    <mergeCell ref="BK62:BK63"/>
    <mergeCell ref="BL62:BL63"/>
    <mergeCell ref="BM62:BM63"/>
    <mergeCell ref="BN62:BN63"/>
    <mergeCell ref="BO62:BO63"/>
    <mergeCell ref="AW62:AW63"/>
    <mergeCell ref="AY62:AY63"/>
    <mergeCell ref="BA62:BA63"/>
    <mergeCell ref="BC62:BC63"/>
    <mergeCell ref="BE62:BE63"/>
    <mergeCell ref="BG62:BG63"/>
    <mergeCell ref="AS62:AS63"/>
    <mergeCell ref="AU62:AU63"/>
    <mergeCell ref="FU60:FU61"/>
    <mergeCell ref="FV60:FV61"/>
    <mergeCell ref="X62:X63"/>
    <mergeCell ref="AH62:AH63"/>
    <mergeCell ref="AK62:AK63"/>
    <mergeCell ref="AN62:AN63"/>
    <mergeCell ref="AQ62:AQ63"/>
    <mergeCell ref="FO60:FO61"/>
    <mergeCell ref="FP60:FP61"/>
    <mergeCell ref="FQ60:FQ61"/>
    <mergeCell ref="FR60:FR61"/>
    <mergeCell ref="FS60:FS61"/>
    <mergeCell ref="FT60:FT61"/>
    <mergeCell ref="FI60:FI61"/>
    <mergeCell ref="FJ60:FJ61"/>
    <mergeCell ref="FK60:FK61"/>
    <mergeCell ref="FL60:FL61"/>
    <mergeCell ref="FM60:FM61"/>
    <mergeCell ref="FN60:FN61"/>
    <mergeCell ref="FC60:FC61"/>
    <mergeCell ref="FD60:FD61"/>
    <mergeCell ref="FE60:FE61"/>
    <mergeCell ref="FF60:FF61"/>
    <mergeCell ref="FG60:FG61"/>
    <mergeCell ref="FH60:FH61"/>
    <mergeCell ref="EW60:EW61"/>
    <mergeCell ref="EX60:EX61"/>
    <mergeCell ref="EY60:EY61"/>
    <mergeCell ref="EZ60:EZ61"/>
    <mergeCell ref="FA60:FA61"/>
    <mergeCell ref="FB60:FB61"/>
    <mergeCell ref="EO60:EO61"/>
    <mergeCell ref="EQ60:EQ61"/>
    <mergeCell ref="ES60:ES61"/>
    <mergeCell ref="ET60:ET61"/>
    <mergeCell ref="EU60:EU61"/>
    <mergeCell ref="EV60:EV61"/>
    <mergeCell ref="EC60:EC61"/>
    <mergeCell ref="EE60:EE61"/>
    <mergeCell ref="EG60:EG61"/>
    <mergeCell ref="EI60:EI61"/>
    <mergeCell ref="EK60:EK61"/>
    <mergeCell ref="EM60:EM61"/>
    <mergeCell ref="DQ60:DQ61"/>
    <mergeCell ref="DS60:DS61"/>
    <mergeCell ref="DU60:DU61"/>
    <mergeCell ref="DW60:DW61"/>
    <mergeCell ref="DY60:DY61"/>
    <mergeCell ref="EA60:EA61"/>
    <mergeCell ref="DE60:DE61"/>
    <mergeCell ref="DG60:DG61"/>
    <mergeCell ref="DI60:DI61"/>
    <mergeCell ref="DK60:DK61"/>
    <mergeCell ref="DM60:DM61"/>
    <mergeCell ref="DO60:DO61"/>
    <mergeCell ref="CT60:CT61"/>
    <mergeCell ref="CW60:CW61"/>
    <mergeCell ref="CZ60:CZ61"/>
    <mergeCell ref="DC60:DC61"/>
    <mergeCell ref="CF60:CF61"/>
    <mergeCell ref="CG60:CG61"/>
    <mergeCell ref="CH60:CH61"/>
    <mergeCell ref="CI60:CI61"/>
    <mergeCell ref="CJ60:CJ61"/>
    <mergeCell ref="CK60:CK61"/>
    <mergeCell ref="CA60:CA61"/>
    <mergeCell ref="CB60:CB61"/>
    <mergeCell ref="CC60:CC61"/>
    <mergeCell ref="CD60:CD61"/>
    <mergeCell ref="CE60:CE61"/>
    <mergeCell ref="BU60:BU61"/>
    <mergeCell ref="BV60:BV61"/>
    <mergeCell ref="BW60:BW61"/>
    <mergeCell ref="BX60:BX61"/>
    <mergeCell ref="BY60:BY61"/>
    <mergeCell ref="BZ60:BZ61"/>
    <mergeCell ref="BO60:BO61"/>
    <mergeCell ref="BP60:BP61"/>
    <mergeCell ref="BQ60:BQ61"/>
    <mergeCell ref="BR60:BR61"/>
    <mergeCell ref="BS60:BS61"/>
    <mergeCell ref="BT60:BT61"/>
    <mergeCell ref="BG60:BG61"/>
    <mergeCell ref="BI60:BI61"/>
    <mergeCell ref="BK60:BK61"/>
    <mergeCell ref="BL60:BL61"/>
    <mergeCell ref="BM60:BM61"/>
    <mergeCell ref="BN60:BN61"/>
    <mergeCell ref="AU60:AU61"/>
    <mergeCell ref="AW60:AW61"/>
    <mergeCell ref="AY60:AY61"/>
    <mergeCell ref="BA60:BA61"/>
    <mergeCell ref="BC60:BC61"/>
    <mergeCell ref="BE60:BE61"/>
    <mergeCell ref="AS60:AS61"/>
    <mergeCell ref="FT58:FT59"/>
    <mergeCell ref="FU58:FU59"/>
    <mergeCell ref="FV58:FV59"/>
    <mergeCell ref="X60:X61"/>
    <mergeCell ref="AH60:AH61"/>
    <mergeCell ref="AK60:AK61"/>
    <mergeCell ref="AN60:AN61"/>
    <mergeCell ref="AQ60:AQ61"/>
    <mergeCell ref="FN58:FN59"/>
    <mergeCell ref="FO58:FO59"/>
    <mergeCell ref="FP58:FP59"/>
    <mergeCell ref="FQ58:FQ59"/>
    <mergeCell ref="FR58:FR59"/>
    <mergeCell ref="FS58:FS59"/>
    <mergeCell ref="FH58:FH59"/>
    <mergeCell ref="FI58:FI59"/>
    <mergeCell ref="FJ58:FJ59"/>
    <mergeCell ref="FK58:FK59"/>
    <mergeCell ref="FL58:FL59"/>
    <mergeCell ref="FM58:FM59"/>
    <mergeCell ref="FB58:FB59"/>
    <mergeCell ref="FC58:FC59"/>
    <mergeCell ref="FD58:FD59"/>
    <mergeCell ref="FE58:FE59"/>
    <mergeCell ref="FF58:FF59"/>
    <mergeCell ref="FG58:FG59"/>
    <mergeCell ref="EV58:EV59"/>
    <mergeCell ref="EW58:EW59"/>
    <mergeCell ref="EX58:EX59"/>
    <mergeCell ref="EY58:EY59"/>
    <mergeCell ref="EZ58:EZ59"/>
    <mergeCell ref="FA58:FA59"/>
    <mergeCell ref="EM58:EM59"/>
    <mergeCell ref="EO58:EO59"/>
    <mergeCell ref="EQ58:EQ59"/>
    <mergeCell ref="ES58:ES59"/>
    <mergeCell ref="ET58:ET59"/>
    <mergeCell ref="EU58:EU59"/>
    <mergeCell ref="EA58:EA59"/>
    <mergeCell ref="EC58:EC59"/>
    <mergeCell ref="EE58:EE59"/>
    <mergeCell ref="EG58:EG59"/>
    <mergeCell ref="EI58:EI59"/>
    <mergeCell ref="EK58:EK59"/>
    <mergeCell ref="DO58:DO59"/>
    <mergeCell ref="DQ58:DQ59"/>
    <mergeCell ref="DS58:DS59"/>
    <mergeCell ref="DU58:DU59"/>
    <mergeCell ref="DW58:DW59"/>
    <mergeCell ref="DY58:DY59"/>
    <mergeCell ref="DC58:DC59"/>
    <mergeCell ref="DE58:DE59"/>
    <mergeCell ref="DG58:DG59"/>
    <mergeCell ref="DI58:DI59"/>
    <mergeCell ref="DK58:DK59"/>
    <mergeCell ref="DM58:DM59"/>
    <mergeCell ref="CK58:CK59"/>
    <mergeCell ref="CT58:CT59"/>
    <mergeCell ref="CW58:CW59"/>
    <mergeCell ref="CZ58:CZ59"/>
    <mergeCell ref="CE58:CE59"/>
    <mergeCell ref="CF58:CF59"/>
    <mergeCell ref="CG58:CG59"/>
    <mergeCell ref="CH58:CH59"/>
    <mergeCell ref="CI58:CI59"/>
    <mergeCell ref="CJ58:CJ59"/>
    <mergeCell ref="BZ58:BZ59"/>
    <mergeCell ref="CA58:CA59"/>
    <mergeCell ref="CB58:CB59"/>
    <mergeCell ref="CC58:CC59"/>
    <mergeCell ref="CD58:CD59"/>
    <mergeCell ref="BT58:BT59"/>
    <mergeCell ref="BU58:BU59"/>
    <mergeCell ref="BV58:BV59"/>
    <mergeCell ref="BW58:BW59"/>
    <mergeCell ref="BX58:BX59"/>
    <mergeCell ref="BY58:BY59"/>
    <mergeCell ref="BN58:BN59"/>
    <mergeCell ref="BO58:BO59"/>
    <mergeCell ref="BP58:BP59"/>
    <mergeCell ref="BQ58:BQ59"/>
    <mergeCell ref="BR58:BR59"/>
    <mergeCell ref="BS58:BS59"/>
    <mergeCell ref="BE58:BE59"/>
    <mergeCell ref="BG58:BG59"/>
    <mergeCell ref="BI58:BI59"/>
    <mergeCell ref="BK58:BK59"/>
    <mergeCell ref="BL58:BL59"/>
    <mergeCell ref="BM58:BM59"/>
    <mergeCell ref="AS58:AS59"/>
    <mergeCell ref="AU58:AU59"/>
    <mergeCell ref="AW58:AW59"/>
    <mergeCell ref="AY58:AY59"/>
    <mergeCell ref="BA58:BA59"/>
    <mergeCell ref="BC58:BC59"/>
    <mergeCell ref="AQ58:AQ59"/>
    <mergeCell ref="X58:X59"/>
    <mergeCell ref="AH58:AH59"/>
    <mergeCell ref="AK58:AK59"/>
    <mergeCell ref="AN58:AN59"/>
    <mergeCell ref="FQ56:FQ57"/>
    <mergeCell ref="FR56:FR57"/>
    <mergeCell ref="FS56:FS57"/>
    <mergeCell ref="FT56:FT57"/>
    <mergeCell ref="FU56:FU57"/>
    <mergeCell ref="FV56:FV57"/>
    <mergeCell ref="FK56:FK57"/>
    <mergeCell ref="FL56:FL57"/>
    <mergeCell ref="FM56:FM57"/>
    <mergeCell ref="FN56:FN57"/>
    <mergeCell ref="FO56:FO57"/>
    <mergeCell ref="FP56:FP57"/>
    <mergeCell ref="FE56:FE57"/>
    <mergeCell ref="FF56:FF57"/>
    <mergeCell ref="FG56:FG57"/>
    <mergeCell ref="FH56:FH57"/>
    <mergeCell ref="FI56:FI57"/>
    <mergeCell ref="FJ56:FJ57"/>
    <mergeCell ref="EY56:EY57"/>
    <mergeCell ref="EZ56:EZ57"/>
    <mergeCell ref="FA56:FA57"/>
    <mergeCell ref="FB56:FB57"/>
    <mergeCell ref="FC56:FC57"/>
    <mergeCell ref="FD56:FD57"/>
    <mergeCell ref="ES56:ES57"/>
    <mergeCell ref="ET56:ET57"/>
    <mergeCell ref="EU56:EU57"/>
    <mergeCell ref="EV56:EV57"/>
    <mergeCell ref="EW56:EW57"/>
    <mergeCell ref="EX56:EX57"/>
    <mergeCell ref="EG56:EG57"/>
    <mergeCell ref="EI56:EI57"/>
    <mergeCell ref="EK56:EK57"/>
    <mergeCell ref="EM56:EM57"/>
    <mergeCell ref="EO56:EO57"/>
    <mergeCell ref="EQ56:EQ57"/>
    <mergeCell ref="DU56:DU57"/>
    <mergeCell ref="DW56:DW57"/>
    <mergeCell ref="DY56:DY57"/>
    <mergeCell ref="EA56:EA57"/>
    <mergeCell ref="EC56:EC57"/>
    <mergeCell ref="EE56:EE57"/>
    <mergeCell ref="DI56:DI57"/>
    <mergeCell ref="DK56:DK57"/>
    <mergeCell ref="DM56:DM57"/>
    <mergeCell ref="DO56:DO57"/>
    <mergeCell ref="DQ56:DQ57"/>
    <mergeCell ref="DS56:DS57"/>
    <mergeCell ref="CT56:CT57"/>
    <mergeCell ref="CW56:CW57"/>
    <mergeCell ref="CZ56:CZ57"/>
    <mergeCell ref="DC56:DC57"/>
    <mergeCell ref="DE56:DE57"/>
    <mergeCell ref="DG56:DG57"/>
    <mergeCell ref="CH56:CH57"/>
    <mergeCell ref="CI56:CI57"/>
    <mergeCell ref="CJ56:CJ57"/>
    <mergeCell ref="CK56:CK57"/>
    <mergeCell ref="CB56:CB57"/>
    <mergeCell ref="CC56:CC57"/>
    <mergeCell ref="CD56:CD57"/>
    <mergeCell ref="CE56:CE57"/>
    <mergeCell ref="CF56:CF57"/>
    <mergeCell ref="CG56:CG57"/>
    <mergeCell ref="BW56:BW57"/>
    <mergeCell ref="BX56:BX57"/>
    <mergeCell ref="BY56:BY57"/>
    <mergeCell ref="BZ56:BZ57"/>
    <mergeCell ref="CA56:CA57"/>
    <mergeCell ref="BQ56:BQ57"/>
    <mergeCell ref="BR56:BR57"/>
    <mergeCell ref="BS56:BS57"/>
    <mergeCell ref="BT56:BT57"/>
    <mergeCell ref="BU56:BU57"/>
    <mergeCell ref="BV56:BV57"/>
    <mergeCell ref="BK56:BK57"/>
    <mergeCell ref="BL56:BL57"/>
    <mergeCell ref="BM56:BM57"/>
    <mergeCell ref="BN56:BN57"/>
    <mergeCell ref="BO56:BO57"/>
    <mergeCell ref="BP56:BP57"/>
    <mergeCell ref="AY56:AY57"/>
    <mergeCell ref="BA56:BA57"/>
    <mergeCell ref="BC56:BC57"/>
    <mergeCell ref="BE56:BE57"/>
    <mergeCell ref="BG56:BG57"/>
    <mergeCell ref="BI56:BI57"/>
    <mergeCell ref="AS56:AS57"/>
    <mergeCell ref="AU56:AU57"/>
    <mergeCell ref="AW56:AW57"/>
    <mergeCell ref="FV54:FV55"/>
    <mergeCell ref="X56:X57"/>
    <mergeCell ref="AH56:AH57"/>
    <mergeCell ref="AK56:AK57"/>
    <mergeCell ref="AN56:AN57"/>
    <mergeCell ref="AQ56:AQ57"/>
    <mergeCell ref="FP54:FP55"/>
    <mergeCell ref="FQ54:FQ55"/>
    <mergeCell ref="FR54:FR55"/>
    <mergeCell ref="FS54:FS55"/>
    <mergeCell ref="FT54:FT55"/>
    <mergeCell ref="FU54:FU55"/>
    <mergeCell ref="FJ54:FJ55"/>
    <mergeCell ref="FK54:FK55"/>
    <mergeCell ref="FL54:FL55"/>
    <mergeCell ref="FM54:FM55"/>
    <mergeCell ref="FN54:FN55"/>
    <mergeCell ref="FO54:FO55"/>
    <mergeCell ref="FD54:FD55"/>
    <mergeCell ref="FE54:FE55"/>
    <mergeCell ref="FF54:FF55"/>
    <mergeCell ref="FG54:FG55"/>
    <mergeCell ref="FH54:FH55"/>
    <mergeCell ref="FI54:FI55"/>
    <mergeCell ref="EX54:EX55"/>
    <mergeCell ref="EY54:EY55"/>
    <mergeCell ref="EZ54:EZ55"/>
    <mergeCell ref="FA54:FA55"/>
    <mergeCell ref="FB54:FB55"/>
    <mergeCell ref="FC54:FC55"/>
    <mergeCell ref="EQ54:EQ55"/>
    <mergeCell ref="ES54:ES55"/>
    <mergeCell ref="ET54:ET55"/>
    <mergeCell ref="EU54:EU55"/>
    <mergeCell ref="EV54:EV55"/>
    <mergeCell ref="EW54:EW55"/>
    <mergeCell ref="EE54:EE55"/>
    <mergeCell ref="EG54:EG55"/>
    <mergeCell ref="EI54:EI55"/>
    <mergeCell ref="EK54:EK55"/>
    <mergeCell ref="EM54:EM55"/>
    <mergeCell ref="EO54:EO55"/>
    <mergeCell ref="DS54:DS55"/>
    <mergeCell ref="DU54:DU55"/>
    <mergeCell ref="DW54:DW55"/>
    <mergeCell ref="DY54:DY55"/>
    <mergeCell ref="EA54:EA55"/>
    <mergeCell ref="EC54:EC55"/>
    <mergeCell ref="DG54:DG55"/>
    <mergeCell ref="DI54:DI55"/>
    <mergeCell ref="DK54:DK55"/>
    <mergeCell ref="DM54:DM55"/>
    <mergeCell ref="DO54:DO55"/>
    <mergeCell ref="DQ54:DQ55"/>
    <mergeCell ref="CT54:CT55"/>
    <mergeCell ref="CW54:CW55"/>
    <mergeCell ref="CZ54:CZ55"/>
    <mergeCell ref="DC54:DC55"/>
    <mergeCell ref="DE54:DE55"/>
    <mergeCell ref="CG54:CG55"/>
    <mergeCell ref="CH54:CH55"/>
    <mergeCell ref="CI54:CI55"/>
    <mergeCell ref="CJ54:CJ55"/>
    <mergeCell ref="CK54:CK55"/>
    <mergeCell ref="CA54:CA55"/>
    <mergeCell ref="CB54:CB55"/>
    <mergeCell ref="CC54:CC55"/>
    <mergeCell ref="CD54:CD55"/>
    <mergeCell ref="CE54:CE55"/>
    <mergeCell ref="CF54:CF55"/>
    <mergeCell ref="BV54:BV55"/>
    <mergeCell ref="BW54:BW55"/>
    <mergeCell ref="BX54:BX55"/>
    <mergeCell ref="BY54:BY55"/>
    <mergeCell ref="BZ54:BZ55"/>
    <mergeCell ref="BP54:BP55"/>
    <mergeCell ref="BQ54:BQ55"/>
    <mergeCell ref="BR54:BR55"/>
    <mergeCell ref="BS54:BS55"/>
    <mergeCell ref="BT54:BT55"/>
    <mergeCell ref="BU54:BU55"/>
    <mergeCell ref="BI54:BI55"/>
    <mergeCell ref="BK54:BK55"/>
    <mergeCell ref="BL54:BL55"/>
    <mergeCell ref="BM54:BM55"/>
    <mergeCell ref="BN54:BN55"/>
    <mergeCell ref="BO54:BO55"/>
    <mergeCell ref="AW54:AW55"/>
    <mergeCell ref="AY54:AY55"/>
    <mergeCell ref="BA54:BA55"/>
    <mergeCell ref="BC54:BC55"/>
    <mergeCell ref="BE54:BE55"/>
    <mergeCell ref="BG54:BG55"/>
    <mergeCell ref="AS54:AS55"/>
    <mergeCell ref="AU54:AU55"/>
    <mergeCell ref="FU52:FU53"/>
    <mergeCell ref="FV52:FV53"/>
    <mergeCell ref="X54:X55"/>
    <mergeCell ref="AH54:AH55"/>
    <mergeCell ref="AK54:AK55"/>
    <mergeCell ref="AN54:AN55"/>
    <mergeCell ref="AQ54:AQ55"/>
    <mergeCell ref="FO52:FO53"/>
    <mergeCell ref="FP52:FP53"/>
    <mergeCell ref="FQ52:FQ53"/>
    <mergeCell ref="FR52:FR53"/>
    <mergeCell ref="FS52:FS53"/>
    <mergeCell ref="FT52:FT53"/>
    <mergeCell ref="FI52:FI53"/>
    <mergeCell ref="FJ52:FJ53"/>
    <mergeCell ref="FK52:FK53"/>
    <mergeCell ref="FL52:FL53"/>
    <mergeCell ref="FM52:FM53"/>
    <mergeCell ref="FN52:FN53"/>
    <mergeCell ref="FC52:FC53"/>
    <mergeCell ref="FD52:FD53"/>
    <mergeCell ref="FE52:FE53"/>
    <mergeCell ref="FF52:FF53"/>
    <mergeCell ref="FG52:FG53"/>
    <mergeCell ref="FH52:FH53"/>
    <mergeCell ref="EW52:EW53"/>
    <mergeCell ref="EX52:EX53"/>
    <mergeCell ref="EY52:EY53"/>
    <mergeCell ref="EZ52:EZ53"/>
    <mergeCell ref="FA52:FA53"/>
    <mergeCell ref="FB52:FB53"/>
    <mergeCell ref="EO52:EO53"/>
    <mergeCell ref="EQ52:EQ53"/>
    <mergeCell ref="ES52:ES53"/>
    <mergeCell ref="ET52:ET53"/>
    <mergeCell ref="EU52:EU53"/>
    <mergeCell ref="EV52:EV53"/>
    <mergeCell ref="EC52:EC53"/>
    <mergeCell ref="EE52:EE53"/>
    <mergeCell ref="EG52:EG53"/>
    <mergeCell ref="EI52:EI53"/>
    <mergeCell ref="EK52:EK53"/>
    <mergeCell ref="EM52:EM53"/>
    <mergeCell ref="DQ52:DQ53"/>
    <mergeCell ref="DS52:DS53"/>
    <mergeCell ref="DU52:DU53"/>
    <mergeCell ref="DW52:DW53"/>
    <mergeCell ref="DY52:DY53"/>
    <mergeCell ref="EA52:EA53"/>
    <mergeCell ref="DE52:DE53"/>
    <mergeCell ref="DG52:DG53"/>
    <mergeCell ref="DI52:DI53"/>
    <mergeCell ref="DK52:DK53"/>
    <mergeCell ref="DM52:DM53"/>
    <mergeCell ref="DO52:DO53"/>
    <mergeCell ref="CT52:CT53"/>
    <mergeCell ref="CW52:CW53"/>
    <mergeCell ref="CZ52:CZ53"/>
    <mergeCell ref="DC52:DC53"/>
    <mergeCell ref="CF52:CF53"/>
    <mergeCell ref="CG52:CG53"/>
    <mergeCell ref="CH52:CH53"/>
    <mergeCell ref="CI52:CI53"/>
    <mergeCell ref="CJ52:CJ53"/>
    <mergeCell ref="CK52:CK53"/>
    <mergeCell ref="CA52:CA53"/>
    <mergeCell ref="CB52:CB53"/>
    <mergeCell ref="CC52:CC53"/>
    <mergeCell ref="CD52:CD53"/>
    <mergeCell ref="CE52:CE53"/>
    <mergeCell ref="BU52:BU53"/>
    <mergeCell ref="BV52:BV53"/>
    <mergeCell ref="BW52:BW53"/>
    <mergeCell ref="BX52:BX53"/>
    <mergeCell ref="BY52:BY53"/>
    <mergeCell ref="BZ52:BZ53"/>
    <mergeCell ref="BO52:BO53"/>
    <mergeCell ref="BP52:BP53"/>
    <mergeCell ref="BQ52:BQ53"/>
    <mergeCell ref="BR52:BR53"/>
    <mergeCell ref="BS52:BS53"/>
    <mergeCell ref="BT52:BT53"/>
    <mergeCell ref="BG52:BG53"/>
    <mergeCell ref="BI52:BI53"/>
    <mergeCell ref="BK52:BK53"/>
    <mergeCell ref="BL52:BL53"/>
    <mergeCell ref="BM52:BM53"/>
    <mergeCell ref="BN52:BN53"/>
    <mergeCell ref="AU52:AU53"/>
    <mergeCell ref="AW52:AW53"/>
    <mergeCell ref="AY52:AY53"/>
    <mergeCell ref="BA52:BA53"/>
    <mergeCell ref="BC52:BC53"/>
    <mergeCell ref="BE52:BE53"/>
    <mergeCell ref="AS52:AS53"/>
    <mergeCell ref="FT50:FT51"/>
    <mergeCell ref="FU50:FU51"/>
    <mergeCell ref="FV50:FV51"/>
    <mergeCell ref="X52:X53"/>
    <mergeCell ref="AH52:AH53"/>
    <mergeCell ref="AK52:AK53"/>
    <mergeCell ref="AN52:AN53"/>
    <mergeCell ref="AQ52:AQ53"/>
    <mergeCell ref="FN50:FN51"/>
    <mergeCell ref="FO50:FO51"/>
    <mergeCell ref="FP50:FP51"/>
    <mergeCell ref="FQ50:FQ51"/>
    <mergeCell ref="FR50:FR51"/>
    <mergeCell ref="FS50:FS51"/>
    <mergeCell ref="FH50:FH51"/>
    <mergeCell ref="FI50:FI51"/>
    <mergeCell ref="FJ50:FJ51"/>
    <mergeCell ref="FK50:FK51"/>
    <mergeCell ref="FL50:FL51"/>
    <mergeCell ref="FM50:FM51"/>
    <mergeCell ref="FB50:FB51"/>
    <mergeCell ref="FC50:FC51"/>
    <mergeCell ref="FD50:FD51"/>
    <mergeCell ref="FE50:FE51"/>
    <mergeCell ref="FF50:FF51"/>
    <mergeCell ref="FG50:FG51"/>
    <mergeCell ref="EV50:EV51"/>
    <mergeCell ref="EW50:EW51"/>
    <mergeCell ref="EX50:EX51"/>
    <mergeCell ref="EY50:EY51"/>
    <mergeCell ref="EZ50:EZ51"/>
    <mergeCell ref="FA50:FA51"/>
    <mergeCell ref="EM50:EM51"/>
    <mergeCell ref="EO50:EO51"/>
    <mergeCell ref="EQ50:EQ51"/>
    <mergeCell ref="ES50:ES51"/>
    <mergeCell ref="ET50:ET51"/>
    <mergeCell ref="EU50:EU51"/>
    <mergeCell ref="EA50:EA51"/>
    <mergeCell ref="EC50:EC51"/>
    <mergeCell ref="EE50:EE51"/>
    <mergeCell ref="EG50:EG51"/>
    <mergeCell ref="EI50:EI51"/>
    <mergeCell ref="EK50:EK51"/>
    <mergeCell ref="DO50:DO51"/>
    <mergeCell ref="DQ50:DQ51"/>
    <mergeCell ref="DS50:DS51"/>
    <mergeCell ref="DU50:DU51"/>
    <mergeCell ref="DW50:DW51"/>
    <mergeCell ref="DY50:DY51"/>
    <mergeCell ref="DC50:DC51"/>
    <mergeCell ref="DE50:DE51"/>
    <mergeCell ref="DG50:DG51"/>
    <mergeCell ref="DI50:DI51"/>
    <mergeCell ref="DK50:DK51"/>
    <mergeCell ref="DM50:DM51"/>
    <mergeCell ref="CK50:CK51"/>
    <mergeCell ref="CT50:CT51"/>
    <mergeCell ref="CW50:CW51"/>
    <mergeCell ref="CZ50:CZ51"/>
    <mergeCell ref="CE50:CE51"/>
    <mergeCell ref="CF50:CF51"/>
    <mergeCell ref="CG50:CG51"/>
    <mergeCell ref="CH50:CH51"/>
    <mergeCell ref="CI50:CI51"/>
    <mergeCell ref="CJ50:CJ51"/>
    <mergeCell ref="BZ50:BZ51"/>
    <mergeCell ref="CA50:CA51"/>
    <mergeCell ref="CB50:CB51"/>
    <mergeCell ref="CC50:CC51"/>
    <mergeCell ref="CD50:CD51"/>
    <mergeCell ref="BT50:BT51"/>
    <mergeCell ref="BU50:BU51"/>
    <mergeCell ref="BV50:BV51"/>
    <mergeCell ref="BW50:BW51"/>
    <mergeCell ref="BX50:BX51"/>
    <mergeCell ref="BY50:BY51"/>
    <mergeCell ref="BN50:BN51"/>
    <mergeCell ref="BO50:BO51"/>
    <mergeCell ref="BP50:BP51"/>
    <mergeCell ref="BQ50:BQ51"/>
    <mergeCell ref="BR50:BR51"/>
    <mergeCell ref="BS50:BS51"/>
    <mergeCell ref="BE50:BE51"/>
    <mergeCell ref="BG50:BG51"/>
    <mergeCell ref="BI50:BI51"/>
    <mergeCell ref="BK50:BK51"/>
    <mergeCell ref="BL50:BL51"/>
    <mergeCell ref="BM50:BM51"/>
    <mergeCell ref="AS50:AS51"/>
    <mergeCell ref="AU50:AU51"/>
    <mergeCell ref="AW50:AW51"/>
    <mergeCell ref="AY50:AY51"/>
    <mergeCell ref="BA50:BA51"/>
    <mergeCell ref="BC50:BC51"/>
    <mergeCell ref="AQ50:AQ51"/>
    <mergeCell ref="X50:X51"/>
    <mergeCell ref="AH50:AH51"/>
    <mergeCell ref="AK50:AK51"/>
    <mergeCell ref="AN50:AN51"/>
    <mergeCell ref="FQ48:FQ49"/>
    <mergeCell ref="FR48:FR49"/>
    <mergeCell ref="FS48:FS49"/>
    <mergeCell ref="FT48:FT49"/>
    <mergeCell ref="FU48:FU49"/>
    <mergeCell ref="FV48:FV49"/>
    <mergeCell ref="FK48:FK49"/>
    <mergeCell ref="FL48:FL49"/>
    <mergeCell ref="FM48:FM49"/>
    <mergeCell ref="FN48:FN49"/>
    <mergeCell ref="FO48:FO49"/>
    <mergeCell ref="FP48:FP49"/>
    <mergeCell ref="FE48:FE49"/>
    <mergeCell ref="FF48:FF49"/>
    <mergeCell ref="FG48:FG49"/>
    <mergeCell ref="FH48:FH49"/>
    <mergeCell ref="FI48:FI49"/>
    <mergeCell ref="FJ48:FJ49"/>
    <mergeCell ref="EY48:EY49"/>
    <mergeCell ref="EZ48:EZ49"/>
    <mergeCell ref="FA48:FA49"/>
    <mergeCell ref="FB48:FB49"/>
    <mergeCell ref="FC48:FC49"/>
    <mergeCell ref="FD48:FD49"/>
    <mergeCell ref="ES48:ES49"/>
    <mergeCell ref="ET48:ET49"/>
    <mergeCell ref="EU48:EU49"/>
    <mergeCell ref="EV48:EV49"/>
    <mergeCell ref="EW48:EW49"/>
    <mergeCell ref="EX48:EX49"/>
    <mergeCell ref="EG48:EG49"/>
    <mergeCell ref="EI48:EI49"/>
    <mergeCell ref="EK48:EK49"/>
    <mergeCell ref="EM48:EM49"/>
    <mergeCell ref="EO48:EO49"/>
    <mergeCell ref="EQ48:EQ49"/>
    <mergeCell ref="DU48:DU49"/>
    <mergeCell ref="DW48:DW49"/>
    <mergeCell ref="DY48:DY49"/>
    <mergeCell ref="EA48:EA49"/>
    <mergeCell ref="EC48:EC49"/>
    <mergeCell ref="EE48:EE49"/>
    <mergeCell ref="DI48:DI49"/>
    <mergeCell ref="DK48:DK49"/>
    <mergeCell ref="DM48:DM49"/>
    <mergeCell ref="DO48:DO49"/>
    <mergeCell ref="DQ48:DQ49"/>
    <mergeCell ref="DS48:DS49"/>
    <mergeCell ref="CT48:CT49"/>
    <mergeCell ref="CW48:CW49"/>
    <mergeCell ref="CZ48:CZ49"/>
    <mergeCell ref="DC48:DC49"/>
    <mergeCell ref="DE48:DE49"/>
    <mergeCell ref="DG48:DG49"/>
    <mergeCell ref="CH48:CH49"/>
    <mergeCell ref="CI48:CI49"/>
    <mergeCell ref="CJ48:CJ49"/>
    <mergeCell ref="CK48:CK49"/>
    <mergeCell ref="CB48:CB49"/>
    <mergeCell ref="CC48:CC49"/>
    <mergeCell ref="CD48:CD49"/>
    <mergeCell ref="CE48:CE49"/>
    <mergeCell ref="CF48:CF49"/>
    <mergeCell ref="CG48:CG49"/>
    <mergeCell ref="BW48:BW49"/>
    <mergeCell ref="BX48:BX49"/>
    <mergeCell ref="BY48:BY49"/>
    <mergeCell ref="BZ48:BZ49"/>
    <mergeCell ref="CA48:CA49"/>
    <mergeCell ref="BQ48:BQ49"/>
    <mergeCell ref="BR48:BR49"/>
    <mergeCell ref="BS48:BS49"/>
    <mergeCell ref="BT48:BT49"/>
    <mergeCell ref="BU48:BU49"/>
    <mergeCell ref="BV48:BV49"/>
    <mergeCell ref="BK48:BK49"/>
    <mergeCell ref="BL48:BL49"/>
    <mergeCell ref="BM48:BM49"/>
    <mergeCell ref="BN48:BN49"/>
    <mergeCell ref="BO48:BO49"/>
    <mergeCell ref="BP48:BP49"/>
    <mergeCell ref="AY48:AY49"/>
    <mergeCell ref="BA48:BA49"/>
    <mergeCell ref="BC48:BC49"/>
    <mergeCell ref="BE48:BE49"/>
    <mergeCell ref="BG48:BG49"/>
    <mergeCell ref="BI48:BI49"/>
    <mergeCell ref="AS48:AS49"/>
    <mergeCell ref="AU48:AU49"/>
    <mergeCell ref="AW48:AW49"/>
    <mergeCell ref="FV46:FV47"/>
    <mergeCell ref="X48:X49"/>
    <mergeCell ref="AH48:AH49"/>
    <mergeCell ref="AK48:AK49"/>
    <mergeCell ref="AN48:AN49"/>
    <mergeCell ref="AQ48:AQ49"/>
    <mergeCell ref="FP46:FP47"/>
    <mergeCell ref="FQ46:FQ47"/>
    <mergeCell ref="FR46:FR47"/>
    <mergeCell ref="FS46:FS47"/>
    <mergeCell ref="FT46:FT47"/>
    <mergeCell ref="FU46:FU47"/>
    <mergeCell ref="FJ46:FJ47"/>
    <mergeCell ref="FK46:FK47"/>
    <mergeCell ref="FL46:FL47"/>
    <mergeCell ref="FM46:FM47"/>
    <mergeCell ref="FN46:FN47"/>
    <mergeCell ref="FO46:FO47"/>
    <mergeCell ref="FD46:FD47"/>
    <mergeCell ref="FE46:FE47"/>
    <mergeCell ref="FF46:FF47"/>
    <mergeCell ref="FG46:FG47"/>
    <mergeCell ref="FH46:FH47"/>
    <mergeCell ref="FI46:FI47"/>
    <mergeCell ref="EX46:EX47"/>
    <mergeCell ref="EY46:EY47"/>
    <mergeCell ref="EZ46:EZ47"/>
    <mergeCell ref="FA46:FA47"/>
    <mergeCell ref="FB46:FB47"/>
    <mergeCell ref="FC46:FC47"/>
    <mergeCell ref="EQ46:EQ47"/>
    <mergeCell ref="ES46:ES47"/>
    <mergeCell ref="ET46:ET47"/>
    <mergeCell ref="EU46:EU47"/>
    <mergeCell ref="EV46:EV47"/>
    <mergeCell ref="EW46:EW47"/>
    <mergeCell ref="EE46:EE47"/>
    <mergeCell ref="EG46:EG47"/>
    <mergeCell ref="EI46:EI47"/>
    <mergeCell ref="EK46:EK47"/>
    <mergeCell ref="EM46:EM47"/>
    <mergeCell ref="EO46:EO47"/>
    <mergeCell ref="DS46:DS47"/>
    <mergeCell ref="DU46:DU47"/>
    <mergeCell ref="DW46:DW47"/>
    <mergeCell ref="DY46:DY47"/>
    <mergeCell ref="EA46:EA47"/>
    <mergeCell ref="EC46:EC47"/>
    <mergeCell ref="DG46:DG47"/>
    <mergeCell ref="DI46:DI47"/>
    <mergeCell ref="DK46:DK47"/>
    <mergeCell ref="DM46:DM47"/>
    <mergeCell ref="DO46:DO47"/>
    <mergeCell ref="DQ46:DQ47"/>
    <mergeCell ref="CT46:CT47"/>
    <mergeCell ref="CW46:CW47"/>
    <mergeCell ref="CZ46:CZ47"/>
    <mergeCell ref="DC46:DC47"/>
    <mergeCell ref="DE46:DE47"/>
    <mergeCell ref="CG46:CG47"/>
    <mergeCell ref="CH46:CH47"/>
    <mergeCell ref="CI46:CI47"/>
    <mergeCell ref="CJ46:CJ47"/>
    <mergeCell ref="CK46:CK47"/>
    <mergeCell ref="CA46:CA47"/>
    <mergeCell ref="CB46:CB47"/>
    <mergeCell ref="CC46:CC47"/>
    <mergeCell ref="CD46:CD47"/>
    <mergeCell ref="CE46:CE47"/>
    <mergeCell ref="CF46:CF47"/>
    <mergeCell ref="BV46:BV47"/>
    <mergeCell ref="BW46:BW47"/>
    <mergeCell ref="BX46:BX47"/>
    <mergeCell ref="BY46:BY47"/>
    <mergeCell ref="BZ46:BZ47"/>
    <mergeCell ref="BP46:BP47"/>
    <mergeCell ref="BQ46:BQ47"/>
    <mergeCell ref="BR46:BR47"/>
    <mergeCell ref="BS46:BS47"/>
    <mergeCell ref="BT46:BT47"/>
    <mergeCell ref="BU46:BU47"/>
    <mergeCell ref="BI46:BI47"/>
    <mergeCell ref="BK46:BK47"/>
    <mergeCell ref="BL46:BL47"/>
    <mergeCell ref="BM46:BM47"/>
    <mergeCell ref="BN46:BN47"/>
    <mergeCell ref="BO46:BO47"/>
    <mergeCell ref="AW46:AW47"/>
    <mergeCell ref="AY46:AY47"/>
    <mergeCell ref="BA46:BA47"/>
    <mergeCell ref="BC46:BC47"/>
    <mergeCell ref="BE46:BE47"/>
    <mergeCell ref="BG46:BG47"/>
    <mergeCell ref="AS46:AS47"/>
    <mergeCell ref="AU46:AU47"/>
    <mergeCell ref="FU44:FU45"/>
    <mergeCell ref="FV44:FV45"/>
    <mergeCell ref="X46:X47"/>
    <mergeCell ref="AH46:AH47"/>
    <mergeCell ref="AK46:AK47"/>
    <mergeCell ref="AN46:AN47"/>
    <mergeCell ref="AQ46:AQ47"/>
    <mergeCell ref="FO44:FO45"/>
    <mergeCell ref="FP44:FP45"/>
    <mergeCell ref="FQ44:FQ45"/>
    <mergeCell ref="FR44:FR45"/>
    <mergeCell ref="FS44:FS45"/>
    <mergeCell ref="FT44:FT45"/>
    <mergeCell ref="FI44:FI45"/>
    <mergeCell ref="FJ44:FJ45"/>
    <mergeCell ref="FK44:FK45"/>
    <mergeCell ref="FL44:FL45"/>
    <mergeCell ref="FM44:FM45"/>
    <mergeCell ref="FN44:FN45"/>
    <mergeCell ref="FC44:FC45"/>
    <mergeCell ref="FD44:FD45"/>
    <mergeCell ref="FE44:FE45"/>
    <mergeCell ref="FF44:FF45"/>
    <mergeCell ref="FG44:FG45"/>
    <mergeCell ref="FH44:FH45"/>
    <mergeCell ref="EW44:EW45"/>
    <mergeCell ref="EX44:EX45"/>
    <mergeCell ref="EY44:EY45"/>
    <mergeCell ref="EZ44:EZ45"/>
    <mergeCell ref="FA44:FA45"/>
    <mergeCell ref="FB44:FB45"/>
    <mergeCell ref="EO44:EO45"/>
    <mergeCell ref="EQ44:EQ45"/>
    <mergeCell ref="ES44:ES45"/>
    <mergeCell ref="ET44:ET45"/>
    <mergeCell ref="EU44:EU45"/>
    <mergeCell ref="EV44:EV45"/>
    <mergeCell ref="EC44:EC45"/>
    <mergeCell ref="EE44:EE45"/>
    <mergeCell ref="EG44:EG45"/>
    <mergeCell ref="EI44:EI45"/>
    <mergeCell ref="EK44:EK45"/>
    <mergeCell ref="EM44:EM45"/>
    <mergeCell ref="DQ44:DQ45"/>
    <mergeCell ref="DS44:DS45"/>
    <mergeCell ref="DU44:DU45"/>
    <mergeCell ref="DW44:DW45"/>
    <mergeCell ref="DY44:DY45"/>
    <mergeCell ref="EA44:EA45"/>
    <mergeCell ref="DE44:DE45"/>
    <mergeCell ref="DG44:DG45"/>
    <mergeCell ref="DI44:DI45"/>
    <mergeCell ref="DK44:DK45"/>
    <mergeCell ref="DM44:DM45"/>
    <mergeCell ref="DO44:DO45"/>
    <mergeCell ref="CT44:CT45"/>
    <mergeCell ref="CW44:CW45"/>
    <mergeCell ref="CZ44:CZ45"/>
    <mergeCell ref="DC44:DC45"/>
    <mergeCell ref="CF44:CF45"/>
    <mergeCell ref="CG44:CG45"/>
    <mergeCell ref="CH44:CH45"/>
    <mergeCell ref="CI44:CI45"/>
    <mergeCell ref="CJ44:CJ45"/>
    <mergeCell ref="CK44:CK45"/>
    <mergeCell ref="CA44:CA45"/>
    <mergeCell ref="CB44:CB45"/>
    <mergeCell ref="CC44:CC45"/>
    <mergeCell ref="CD44:CD45"/>
    <mergeCell ref="CE44:CE45"/>
    <mergeCell ref="BU44:BU45"/>
    <mergeCell ref="BV44:BV45"/>
    <mergeCell ref="BW44:BW45"/>
    <mergeCell ref="BX44:BX45"/>
    <mergeCell ref="BY44:BY45"/>
    <mergeCell ref="BZ44:BZ45"/>
    <mergeCell ref="BO44:BO45"/>
    <mergeCell ref="BP44:BP45"/>
    <mergeCell ref="BQ44:BQ45"/>
    <mergeCell ref="BR44:BR45"/>
    <mergeCell ref="BS44:BS45"/>
    <mergeCell ref="BT44:BT45"/>
    <mergeCell ref="BG44:BG45"/>
    <mergeCell ref="BI44:BI45"/>
    <mergeCell ref="BK44:BK45"/>
    <mergeCell ref="BL44:BL45"/>
    <mergeCell ref="BM44:BM45"/>
    <mergeCell ref="BN44:BN45"/>
    <mergeCell ref="AU44:AU45"/>
    <mergeCell ref="AW44:AW45"/>
    <mergeCell ref="AY44:AY45"/>
    <mergeCell ref="BA44:BA45"/>
    <mergeCell ref="BC44:BC45"/>
    <mergeCell ref="BE44:BE45"/>
    <mergeCell ref="AS44:AS45"/>
    <mergeCell ref="FT42:FT43"/>
    <mergeCell ref="FU42:FU43"/>
    <mergeCell ref="FV42:FV43"/>
    <mergeCell ref="X44:X45"/>
    <mergeCell ref="AH44:AH45"/>
    <mergeCell ref="AK44:AK45"/>
    <mergeCell ref="AN44:AN45"/>
    <mergeCell ref="AQ44:AQ45"/>
    <mergeCell ref="FN42:FN43"/>
    <mergeCell ref="FO42:FO43"/>
    <mergeCell ref="FP42:FP43"/>
    <mergeCell ref="FQ42:FQ43"/>
    <mergeCell ref="FR42:FR43"/>
    <mergeCell ref="FS42:FS43"/>
    <mergeCell ref="FH42:FH43"/>
    <mergeCell ref="FI42:FI43"/>
    <mergeCell ref="FJ42:FJ43"/>
    <mergeCell ref="FK42:FK43"/>
    <mergeCell ref="FL42:FL43"/>
    <mergeCell ref="FM42:FM43"/>
    <mergeCell ref="FB42:FB43"/>
    <mergeCell ref="FC42:FC43"/>
    <mergeCell ref="FD42:FD43"/>
    <mergeCell ref="FE42:FE43"/>
    <mergeCell ref="FF42:FF43"/>
    <mergeCell ref="FG42:FG43"/>
    <mergeCell ref="EV42:EV43"/>
    <mergeCell ref="EW42:EW43"/>
    <mergeCell ref="EX42:EX43"/>
    <mergeCell ref="EY42:EY43"/>
    <mergeCell ref="EZ42:EZ43"/>
    <mergeCell ref="FA42:FA43"/>
    <mergeCell ref="EM42:EM43"/>
    <mergeCell ref="EO42:EO43"/>
    <mergeCell ref="EQ42:EQ43"/>
    <mergeCell ref="ES42:ES43"/>
    <mergeCell ref="ET42:ET43"/>
    <mergeCell ref="EU42:EU43"/>
    <mergeCell ref="EA42:EA43"/>
    <mergeCell ref="EC42:EC43"/>
    <mergeCell ref="EE42:EE43"/>
    <mergeCell ref="EG42:EG43"/>
    <mergeCell ref="EI42:EI43"/>
    <mergeCell ref="EK42:EK43"/>
    <mergeCell ref="DO42:DO43"/>
    <mergeCell ref="DQ42:DQ43"/>
    <mergeCell ref="DS42:DS43"/>
    <mergeCell ref="DU42:DU43"/>
    <mergeCell ref="DW42:DW43"/>
    <mergeCell ref="DY42:DY43"/>
    <mergeCell ref="DC42:DC43"/>
    <mergeCell ref="DE42:DE43"/>
    <mergeCell ref="DG42:DG43"/>
    <mergeCell ref="DI42:DI43"/>
    <mergeCell ref="DK42:DK43"/>
    <mergeCell ref="DM42:DM43"/>
    <mergeCell ref="CK42:CK43"/>
    <mergeCell ref="CT42:CT43"/>
    <mergeCell ref="CW42:CW43"/>
    <mergeCell ref="CZ42:CZ43"/>
    <mergeCell ref="CE42:CE43"/>
    <mergeCell ref="CF42:CF43"/>
    <mergeCell ref="CG42:CG43"/>
    <mergeCell ref="CH42:CH43"/>
    <mergeCell ref="CI42:CI43"/>
    <mergeCell ref="CJ42:CJ43"/>
    <mergeCell ref="BZ42:BZ43"/>
    <mergeCell ref="CA42:CA43"/>
    <mergeCell ref="CB42:CB43"/>
    <mergeCell ref="CC42:CC43"/>
    <mergeCell ref="CD42:CD43"/>
    <mergeCell ref="BT42:BT43"/>
    <mergeCell ref="BU42:BU43"/>
    <mergeCell ref="BV42:BV43"/>
    <mergeCell ref="BW42:BW43"/>
    <mergeCell ref="BX42:BX43"/>
    <mergeCell ref="BY42:BY43"/>
    <mergeCell ref="BN42:BN43"/>
    <mergeCell ref="BO42:BO43"/>
    <mergeCell ref="BP42:BP43"/>
    <mergeCell ref="BQ42:BQ43"/>
    <mergeCell ref="BR42:BR43"/>
    <mergeCell ref="BS42:BS43"/>
    <mergeCell ref="BE42:BE43"/>
    <mergeCell ref="BG42:BG43"/>
    <mergeCell ref="BI42:BI43"/>
    <mergeCell ref="BK42:BK43"/>
    <mergeCell ref="BL42:BL43"/>
    <mergeCell ref="BM42:BM43"/>
    <mergeCell ref="AS42:AS43"/>
    <mergeCell ref="AU42:AU43"/>
    <mergeCell ref="AW42:AW43"/>
    <mergeCell ref="AY42:AY43"/>
    <mergeCell ref="BA42:BA43"/>
    <mergeCell ref="BC42:BC43"/>
    <mergeCell ref="AQ42:AQ43"/>
    <mergeCell ref="X42:X43"/>
    <mergeCell ref="AH42:AH43"/>
    <mergeCell ref="AK42:AK43"/>
    <mergeCell ref="AN42:AN43"/>
    <mergeCell ref="FQ40:FQ41"/>
    <mergeCell ref="FR40:FR41"/>
    <mergeCell ref="FS40:FS41"/>
    <mergeCell ref="FT40:FT41"/>
    <mergeCell ref="FU40:FU41"/>
    <mergeCell ref="FV40:FV41"/>
    <mergeCell ref="FK40:FK41"/>
    <mergeCell ref="FL40:FL41"/>
    <mergeCell ref="FM40:FM41"/>
    <mergeCell ref="FN40:FN41"/>
    <mergeCell ref="FO40:FO41"/>
    <mergeCell ref="FP40:FP41"/>
    <mergeCell ref="FE40:FE41"/>
    <mergeCell ref="FF40:FF41"/>
    <mergeCell ref="FG40:FG41"/>
    <mergeCell ref="FH40:FH41"/>
    <mergeCell ref="FI40:FI41"/>
    <mergeCell ref="FJ40:FJ41"/>
    <mergeCell ref="EY40:EY41"/>
    <mergeCell ref="EZ40:EZ41"/>
    <mergeCell ref="FA40:FA41"/>
    <mergeCell ref="FB40:FB41"/>
    <mergeCell ref="FC40:FC41"/>
    <mergeCell ref="FD40:FD41"/>
    <mergeCell ref="ES40:ES41"/>
    <mergeCell ref="ET40:ET41"/>
    <mergeCell ref="EU40:EU41"/>
    <mergeCell ref="EV40:EV41"/>
    <mergeCell ref="EW40:EW41"/>
    <mergeCell ref="EX40:EX41"/>
    <mergeCell ref="EG40:EG41"/>
    <mergeCell ref="EI40:EI41"/>
    <mergeCell ref="EK40:EK41"/>
    <mergeCell ref="EM40:EM41"/>
    <mergeCell ref="EO40:EO41"/>
    <mergeCell ref="EQ40:EQ41"/>
    <mergeCell ref="DU40:DU41"/>
    <mergeCell ref="DW40:DW41"/>
    <mergeCell ref="DY40:DY41"/>
    <mergeCell ref="EA40:EA41"/>
    <mergeCell ref="EC40:EC41"/>
    <mergeCell ref="EE40:EE41"/>
    <mergeCell ref="DI40:DI41"/>
    <mergeCell ref="DK40:DK41"/>
    <mergeCell ref="DM40:DM41"/>
    <mergeCell ref="DO40:DO41"/>
    <mergeCell ref="DQ40:DQ41"/>
    <mergeCell ref="DS40:DS41"/>
    <mergeCell ref="CT40:CT41"/>
    <mergeCell ref="CW40:CW41"/>
    <mergeCell ref="CZ40:CZ41"/>
    <mergeCell ref="DC40:DC41"/>
    <mergeCell ref="DE40:DE41"/>
    <mergeCell ref="DG40:DG41"/>
    <mergeCell ref="CH40:CH41"/>
    <mergeCell ref="CI40:CI41"/>
    <mergeCell ref="CJ40:CJ41"/>
    <mergeCell ref="CK40:CK41"/>
    <mergeCell ref="CB40:CB41"/>
    <mergeCell ref="CC40:CC41"/>
    <mergeCell ref="CD40:CD41"/>
    <mergeCell ref="CE40:CE41"/>
    <mergeCell ref="CF40:CF41"/>
    <mergeCell ref="CG40:CG41"/>
    <mergeCell ref="BW40:BW41"/>
    <mergeCell ref="BX40:BX41"/>
    <mergeCell ref="BY40:BY41"/>
    <mergeCell ref="BZ40:BZ41"/>
    <mergeCell ref="CA40:CA41"/>
    <mergeCell ref="BQ40:BQ41"/>
    <mergeCell ref="BR40:BR41"/>
    <mergeCell ref="BS40:BS41"/>
    <mergeCell ref="BT40:BT41"/>
    <mergeCell ref="BU40:BU41"/>
    <mergeCell ref="BV40:BV41"/>
    <mergeCell ref="BK40:BK41"/>
    <mergeCell ref="BL40:BL41"/>
    <mergeCell ref="BM40:BM41"/>
    <mergeCell ref="BN40:BN41"/>
    <mergeCell ref="BO40:BO41"/>
    <mergeCell ref="BP40:BP41"/>
    <mergeCell ref="AY40:AY41"/>
    <mergeCell ref="BA40:BA41"/>
    <mergeCell ref="BC40:BC41"/>
    <mergeCell ref="BE40:BE41"/>
    <mergeCell ref="BG40:BG41"/>
    <mergeCell ref="BI40:BI41"/>
    <mergeCell ref="AS40:AS41"/>
    <mergeCell ref="AU40:AU41"/>
    <mergeCell ref="AW40:AW41"/>
    <mergeCell ref="FV38:FV39"/>
    <mergeCell ref="X40:X41"/>
    <mergeCell ref="AH40:AH41"/>
    <mergeCell ref="AK40:AK41"/>
    <mergeCell ref="AN40:AN41"/>
    <mergeCell ref="AQ40:AQ41"/>
    <mergeCell ref="FP38:FP39"/>
    <mergeCell ref="FQ38:FQ39"/>
    <mergeCell ref="FR38:FR39"/>
    <mergeCell ref="FS38:FS39"/>
    <mergeCell ref="FT38:FT39"/>
    <mergeCell ref="FU38:FU39"/>
    <mergeCell ref="FJ38:FJ39"/>
    <mergeCell ref="FK38:FK39"/>
    <mergeCell ref="FL38:FL39"/>
    <mergeCell ref="FM38:FM39"/>
    <mergeCell ref="FN38:FN39"/>
    <mergeCell ref="FO38:FO39"/>
    <mergeCell ref="FD38:FD39"/>
    <mergeCell ref="FE38:FE39"/>
    <mergeCell ref="FF38:FF39"/>
    <mergeCell ref="FG38:FG39"/>
    <mergeCell ref="FH38:FH39"/>
    <mergeCell ref="FI38:FI39"/>
    <mergeCell ref="EX38:EX39"/>
    <mergeCell ref="EY38:EY39"/>
    <mergeCell ref="EZ38:EZ39"/>
    <mergeCell ref="FA38:FA39"/>
    <mergeCell ref="FB38:FB39"/>
    <mergeCell ref="FC38:FC39"/>
    <mergeCell ref="EQ38:EQ39"/>
    <mergeCell ref="ES38:ES39"/>
    <mergeCell ref="ET38:ET39"/>
    <mergeCell ref="EU38:EU39"/>
    <mergeCell ref="EV38:EV39"/>
    <mergeCell ref="EW38:EW39"/>
    <mergeCell ref="EE38:EE39"/>
    <mergeCell ref="EG38:EG39"/>
    <mergeCell ref="EI38:EI39"/>
    <mergeCell ref="EK38:EK39"/>
    <mergeCell ref="EM38:EM39"/>
    <mergeCell ref="EO38:EO39"/>
    <mergeCell ref="DS38:DS39"/>
    <mergeCell ref="DU38:DU39"/>
    <mergeCell ref="DW38:DW39"/>
    <mergeCell ref="DY38:DY39"/>
    <mergeCell ref="EA38:EA39"/>
    <mergeCell ref="EC38:EC39"/>
    <mergeCell ref="DG38:DG39"/>
    <mergeCell ref="DI38:DI39"/>
    <mergeCell ref="DK38:DK39"/>
    <mergeCell ref="DM38:DM39"/>
    <mergeCell ref="DO38:DO39"/>
    <mergeCell ref="DQ38:DQ39"/>
    <mergeCell ref="CT38:CT39"/>
    <mergeCell ref="CW38:CW39"/>
    <mergeCell ref="CZ38:CZ39"/>
    <mergeCell ref="DC38:DC39"/>
    <mergeCell ref="DE38:DE39"/>
    <mergeCell ref="CG38:CG39"/>
    <mergeCell ref="CH38:CH39"/>
    <mergeCell ref="CI38:CI39"/>
    <mergeCell ref="CJ38:CJ39"/>
    <mergeCell ref="CK38:CK39"/>
    <mergeCell ref="CA38:CA39"/>
    <mergeCell ref="CB38:CB39"/>
    <mergeCell ref="CC38:CC39"/>
    <mergeCell ref="CD38:CD39"/>
    <mergeCell ref="CE38:CE39"/>
    <mergeCell ref="CF38:CF39"/>
    <mergeCell ref="BV38:BV39"/>
    <mergeCell ref="BW38:BW39"/>
    <mergeCell ref="BX38:BX39"/>
    <mergeCell ref="BY38:BY39"/>
    <mergeCell ref="BZ38:BZ39"/>
    <mergeCell ref="BP38:BP39"/>
    <mergeCell ref="BQ38:BQ39"/>
    <mergeCell ref="BR38:BR39"/>
    <mergeCell ref="BS38:BS39"/>
    <mergeCell ref="BT38:BT39"/>
    <mergeCell ref="BU38:BU39"/>
    <mergeCell ref="BI38:BI39"/>
    <mergeCell ref="BK38:BK39"/>
    <mergeCell ref="BL38:BL39"/>
    <mergeCell ref="BM38:BM39"/>
    <mergeCell ref="BN38:BN39"/>
    <mergeCell ref="BO38:BO39"/>
    <mergeCell ref="AW38:AW39"/>
    <mergeCell ref="AY38:AY39"/>
    <mergeCell ref="BA38:BA39"/>
    <mergeCell ref="BC38:BC39"/>
    <mergeCell ref="BE38:BE39"/>
    <mergeCell ref="BG38:BG39"/>
    <mergeCell ref="AS38:AS39"/>
    <mergeCell ref="AU38:AU39"/>
    <mergeCell ref="FU36:FU37"/>
    <mergeCell ref="FV36:FV37"/>
    <mergeCell ref="X38:X39"/>
    <mergeCell ref="AH38:AH39"/>
    <mergeCell ref="AK38:AK39"/>
    <mergeCell ref="AN38:AN39"/>
    <mergeCell ref="AQ38:AQ39"/>
    <mergeCell ref="FO36:FO37"/>
    <mergeCell ref="FP36:FP37"/>
    <mergeCell ref="FQ36:FQ37"/>
    <mergeCell ref="FR36:FR37"/>
    <mergeCell ref="FS36:FS37"/>
    <mergeCell ref="FT36:FT37"/>
    <mergeCell ref="FI36:FI37"/>
    <mergeCell ref="FJ36:FJ37"/>
    <mergeCell ref="FK36:FK37"/>
    <mergeCell ref="FL36:FL37"/>
    <mergeCell ref="FM36:FM37"/>
    <mergeCell ref="FN36:FN37"/>
    <mergeCell ref="FC36:FC37"/>
    <mergeCell ref="FD36:FD37"/>
    <mergeCell ref="FE36:FE37"/>
    <mergeCell ref="FF36:FF37"/>
    <mergeCell ref="FG36:FG37"/>
    <mergeCell ref="FH36:FH37"/>
    <mergeCell ref="EW36:EW37"/>
    <mergeCell ref="EX36:EX37"/>
    <mergeCell ref="EY36:EY37"/>
    <mergeCell ref="EZ36:EZ37"/>
    <mergeCell ref="FA36:FA37"/>
    <mergeCell ref="FB36:FB37"/>
    <mergeCell ref="EO36:EO37"/>
    <mergeCell ref="EQ36:EQ37"/>
    <mergeCell ref="ES36:ES37"/>
    <mergeCell ref="ET36:ET37"/>
    <mergeCell ref="EU36:EU37"/>
    <mergeCell ref="EV36:EV37"/>
    <mergeCell ref="EC36:EC37"/>
    <mergeCell ref="EE36:EE37"/>
    <mergeCell ref="EG36:EG37"/>
    <mergeCell ref="EI36:EI37"/>
    <mergeCell ref="EK36:EK37"/>
    <mergeCell ref="EM36:EM37"/>
    <mergeCell ref="DQ36:DQ37"/>
    <mergeCell ref="DS36:DS37"/>
    <mergeCell ref="DU36:DU37"/>
    <mergeCell ref="DW36:DW37"/>
    <mergeCell ref="DY36:DY37"/>
    <mergeCell ref="EA36:EA37"/>
    <mergeCell ref="DE36:DE37"/>
    <mergeCell ref="DG36:DG37"/>
    <mergeCell ref="DI36:DI37"/>
    <mergeCell ref="DK36:DK37"/>
    <mergeCell ref="DM36:DM37"/>
    <mergeCell ref="DO36:DO37"/>
    <mergeCell ref="CT36:CT37"/>
    <mergeCell ref="CW36:CW37"/>
    <mergeCell ref="CZ36:CZ37"/>
    <mergeCell ref="DC36:DC37"/>
    <mergeCell ref="CF36:CF37"/>
    <mergeCell ref="CG36:CG37"/>
    <mergeCell ref="CH36:CH37"/>
    <mergeCell ref="CI36:CI37"/>
    <mergeCell ref="CJ36:CJ37"/>
    <mergeCell ref="CK36:CK37"/>
    <mergeCell ref="CA36:CA37"/>
    <mergeCell ref="CB36:CB37"/>
    <mergeCell ref="CC36:CC37"/>
    <mergeCell ref="CD36:CD37"/>
    <mergeCell ref="CE36:CE37"/>
    <mergeCell ref="BU36:BU37"/>
    <mergeCell ref="BV36:BV37"/>
    <mergeCell ref="BW36:BW37"/>
    <mergeCell ref="BX36:BX37"/>
    <mergeCell ref="BY36:BY37"/>
    <mergeCell ref="BZ36:BZ37"/>
    <mergeCell ref="BO36:BO37"/>
    <mergeCell ref="BP36:BP37"/>
    <mergeCell ref="BQ36:BQ37"/>
    <mergeCell ref="BR36:BR37"/>
    <mergeCell ref="BS36:BS37"/>
    <mergeCell ref="BT36:BT37"/>
    <mergeCell ref="BG36:BG37"/>
    <mergeCell ref="BI36:BI37"/>
    <mergeCell ref="BK36:BK37"/>
    <mergeCell ref="BL36:BL37"/>
    <mergeCell ref="BM36:BM37"/>
    <mergeCell ref="BN36:BN37"/>
    <mergeCell ref="AU36:AU37"/>
    <mergeCell ref="AW36:AW37"/>
    <mergeCell ref="AY36:AY37"/>
    <mergeCell ref="BA36:BA37"/>
    <mergeCell ref="BC36:BC37"/>
    <mergeCell ref="BE36:BE37"/>
    <mergeCell ref="AS36:AS37"/>
    <mergeCell ref="FT34:FT35"/>
    <mergeCell ref="FU34:FU35"/>
    <mergeCell ref="FV34:FV35"/>
    <mergeCell ref="X36:X37"/>
    <mergeCell ref="AH36:AH37"/>
    <mergeCell ref="AK36:AK37"/>
    <mergeCell ref="AN36:AN37"/>
    <mergeCell ref="AQ36:AQ37"/>
    <mergeCell ref="FN34:FN35"/>
    <mergeCell ref="FO34:FO35"/>
    <mergeCell ref="FP34:FP35"/>
    <mergeCell ref="FQ34:FQ35"/>
    <mergeCell ref="FR34:FR35"/>
    <mergeCell ref="FS34:FS35"/>
    <mergeCell ref="FH34:FH35"/>
    <mergeCell ref="FI34:FI35"/>
    <mergeCell ref="FJ34:FJ35"/>
    <mergeCell ref="FK34:FK35"/>
    <mergeCell ref="FL34:FL35"/>
    <mergeCell ref="FM34:FM35"/>
    <mergeCell ref="FB34:FB35"/>
    <mergeCell ref="FC34:FC35"/>
    <mergeCell ref="FD34:FD35"/>
    <mergeCell ref="FE34:FE35"/>
    <mergeCell ref="FF34:FF35"/>
    <mergeCell ref="FG34:FG35"/>
    <mergeCell ref="EV34:EV35"/>
    <mergeCell ref="EW34:EW35"/>
    <mergeCell ref="EX34:EX35"/>
    <mergeCell ref="EY34:EY35"/>
    <mergeCell ref="EZ34:EZ35"/>
    <mergeCell ref="FA34:FA35"/>
    <mergeCell ref="EM34:EM35"/>
    <mergeCell ref="EO34:EO35"/>
    <mergeCell ref="EQ34:EQ35"/>
    <mergeCell ref="ES34:ES35"/>
    <mergeCell ref="ET34:ET35"/>
    <mergeCell ref="EU34:EU35"/>
    <mergeCell ref="EA34:EA35"/>
    <mergeCell ref="EC34:EC35"/>
    <mergeCell ref="EE34:EE35"/>
    <mergeCell ref="EG34:EG35"/>
    <mergeCell ref="EI34:EI35"/>
    <mergeCell ref="EK34:EK35"/>
    <mergeCell ref="DO34:DO35"/>
    <mergeCell ref="DQ34:DQ35"/>
    <mergeCell ref="DS34:DS35"/>
    <mergeCell ref="DU34:DU35"/>
    <mergeCell ref="DW34:DW35"/>
    <mergeCell ref="DY34:DY35"/>
    <mergeCell ref="DC34:DC35"/>
    <mergeCell ref="DE34:DE35"/>
    <mergeCell ref="DG34:DG35"/>
    <mergeCell ref="DI34:DI35"/>
    <mergeCell ref="DK34:DK35"/>
    <mergeCell ref="DM34:DM35"/>
    <mergeCell ref="CK34:CK35"/>
    <mergeCell ref="CT34:CT35"/>
    <mergeCell ref="CW34:CW35"/>
    <mergeCell ref="CZ34:CZ35"/>
    <mergeCell ref="CE34:CE35"/>
    <mergeCell ref="CF34:CF35"/>
    <mergeCell ref="CG34:CG35"/>
    <mergeCell ref="CH34:CH35"/>
    <mergeCell ref="CI34:CI35"/>
    <mergeCell ref="CJ34:CJ35"/>
    <mergeCell ref="BZ34:BZ35"/>
    <mergeCell ref="CA34:CA35"/>
    <mergeCell ref="CB34:CB35"/>
    <mergeCell ref="CC34:CC35"/>
    <mergeCell ref="CD34:CD35"/>
    <mergeCell ref="BT34:BT35"/>
    <mergeCell ref="BU34:BU35"/>
    <mergeCell ref="BV34:BV35"/>
    <mergeCell ref="BW34:BW35"/>
    <mergeCell ref="BX34:BX35"/>
    <mergeCell ref="BY34:BY35"/>
    <mergeCell ref="BN34:BN35"/>
    <mergeCell ref="BO34:BO35"/>
    <mergeCell ref="BP34:BP35"/>
    <mergeCell ref="BQ34:BQ35"/>
    <mergeCell ref="BR34:BR35"/>
    <mergeCell ref="BS34:BS35"/>
    <mergeCell ref="BE34:BE35"/>
    <mergeCell ref="BG34:BG35"/>
    <mergeCell ref="BI34:BI35"/>
    <mergeCell ref="BK34:BK35"/>
    <mergeCell ref="BL34:BL35"/>
    <mergeCell ref="BM34:BM35"/>
    <mergeCell ref="AS34:AS35"/>
    <mergeCell ref="AU34:AU35"/>
    <mergeCell ref="AW34:AW35"/>
    <mergeCell ref="AY34:AY35"/>
    <mergeCell ref="BA34:BA35"/>
    <mergeCell ref="BC34:BC35"/>
    <mergeCell ref="AQ34:AQ35"/>
    <mergeCell ref="X34:X35"/>
    <mergeCell ref="AH34:AH35"/>
    <mergeCell ref="AK34:AK35"/>
    <mergeCell ref="AN34:AN35"/>
    <mergeCell ref="FQ32:FQ33"/>
    <mergeCell ref="FR32:FR33"/>
    <mergeCell ref="FS32:FS33"/>
    <mergeCell ref="FT32:FT33"/>
    <mergeCell ref="FU32:FU33"/>
    <mergeCell ref="FV32:FV33"/>
    <mergeCell ref="FK32:FK33"/>
    <mergeCell ref="FL32:FL33"/>
    <mergeCell ref="FM32:FM33"/>
    <mergeCell ref="FN32:FN33"/>
    <mergeCell ref="FO32:FO33"/>
    <mergeCell ref="FP32:FP33"/>
    <mergeCell ref="FE32:FE33"/>
    <mergeCell ref="FF32:FF33"/>
    <mergeCell ref="FG32:FG33"/>
    <mergeCell ref="FH32:FH33"/>
    <mergeCell ref="FI32:FI33"/>
    <mergeCell ref="FJ32:FJ33"/>
    <mergeCell ref="EY32:EY33"/>
    <mergeCell ref="EZ32:EZ33"/>
    <mergeCell ref="FA32:FA33"/>
    <mergeCell ref="FB32:FB33"/>
    <mergeCell ref="FC32:FC33"/>
    <mergeCell ref="FD32:FD33"/>
    <mergeCell ref="ES32:ES33"/>
    <mergeCell ref="ET32:ET33"/>
    <mergeCell ref="EU32:EU33"/>
    <mergeCell ref="EV32:EV33"/>
    <mergeCell ref="EW32:EW33"/>
    <mergeCell ref="EX32:EX33"/>
    <mergeCell ref="EG32:EG33"/>
    <mergeCell ref="EI32:EI33"/>
    <mergeCell ref="EK32:EK33"/>
    <mergeCell ref="EM32:EM33"/>
    <mergeCell ref="EO32:EO33"/>
    <mergeCell ref="EQ32:EQ33"/>
    <mergeCell ref="DU32:DU33"/>
    <mergeCell ref="DW32:DW33"/>
    <mergeCell ref="DY32:DY33"/>
    <mergeCell ref="EA32:EA33"/>
    <mergeCell ref="EC32:EC33"/>
    <mergeCell ref="EE32:EE33"/>
    <mergeCell ref="DI32:DI33"/>
    <mergeCell ref="DK32:DK33"/>
    <mergeCell ref="DM32:DM33"/>
    <mergeCell ref="DO32:DO33"/>
    <mergeCell ref="DQ32:DQ33"/>
    <mergeCell ref="DS32:DS33"/>
    <mergeCell ref="CT32:CT33"/>
    <mergeCell ref="CW32:CW33"/>
    <mergeCell ref="CZ32:CZ33"/>
    <mergeCell ref="DC32:DC33"/>
    <mergeCell ref="DE32:DE33"/>
    <mergeCell ref="DG32:DG33"/>
    <mergeCell ref="CH32:CH33"/>
    <mergeCell ref="CI32:CI33"/>
    <mergeCell ref="CJ32:CJ33"/>
    <mergeCell ref="CK32:CK33"/>
    <mergeCell ref="CB32:CB33"/>
    <mergeCell ref="CC32:CC33"/>
    <mergeCell ref="CD32:CD33"/>
    <mergeCell ref="CE32:CE33"/>
    <mergeCell ref="CF32:CF33"/>
    <mergeCell ref="CG32:CG33"/>
    <mergeCell ref="BW32:BW33"/>
    <mergeCell ref="BX32:BX33"/>
    <mergeCell ref="BY32:BY33"/>
    <mergeCell ref="BZ32:BZ33"/>
    <mergeCell ref="CA32:CA33"/>
    <mergeCell ref="BQ32:BQ33"/>
    <mergeCell ref="BR32:BR33"/>
    <mergeCell ref="BS32:BS33"/>
    <mergeCell ref="BT32:BT33"/>
    <mergeCell ref="BU32:BU33"/>
    <mergeCell ref="BV32:BV33"/>
    <mergeCell ref="BK32:BK33"/>
    <mergeCell ref="BL32:BL33"/>
    <mergeCell ref="BM32:BM33"/>
    <mergeCell ref="BN32:BN33"/>
    <mergeCell ref="BO32:BO33"/>
    <mergeCell ref="BP32:BP33"/>
    <mergeCell ref="AY32:AY33"/>
    <mergeCell ref="BA32:BA33"/>
    <mergeCell ref="BC32:BC33"/>
    <mergeCell ref="BE32:BE33"/>
    <mergeCell ref="BG32:BG33"/>
    <mergeCell ref="BI32:BI33"/>
    <mergeCell ref="AS32:AS33"/>
    <mergeCell ref="AU32:AU33"/>
    <mergeCell ref="AW32:AW33"/>
    <mergeCell ref="FV30:FV31"/>
    <mergeCell ref="X32:X33"/>
    <mergeCell ref="AH32:AH33"/>
    <mergeCell ref="AK32:AK33"/>
    <mergeCell ref="AN32:AN33"/>
    <mergeCell ref="AQ32:AQ33"/>
    <mergeCell ref="FP30:FP31"/>
    <mergeCell ref="FQ30:FQ31"/>
    <mergeCell ref="FR30:FR31"/>
    <mergeCell ref="FS30:FS31"/>
    <mergeCell ref="FT30:FT31"/>
    <mergeCell ref="FU30:FU31"/>
    <mergeCell ref="FJ30:FJ31"/>
    <mergeCell ref="FK30:FK31"/>
    <mergeCell ref="FL30:FL31"/>
    <mergeCell ref="FM30:FM31"/>
    <mergeCell ref="FN30:FN31"/>
    <mergeCell ref="FO30:FO31"/>
    <mergeCell ref="FD30:FD31"/>
    <mergeCell ref="FE30:FE31"/>
    <mergeCell ref="FF30:FF31"/>
    <mergeCell ref="FG30:FG31"/>
    <mergeCell ref="FH30:FH31"/>
    <mergeCell ref="FI30:FI31"/>
    <mergeCell ref="EX30:EX31"/>
    <mergeCell ref="EY30:EY31"/>
    <mergeCell ref="EZ30:EZ31"/>
    <mergeCell ref="FA30:FA31"/>
    <mergeCell ref="FB30:FB31"/>
    <mergeCell ref="FC30:FC31"/>
    <mergeCell ref="EQ30:EQ31"/>
    <mergeCell ref="ES30:ES31"/>
    <mergeCell ref="ET30:ET31"/>
    <mergeCell ref="EU30:EU31"/>
    <mergeCell ref="EV30:EV31"/>
    <mergeCell ref="EW30:EW31"/>
    <mergeCell ref="EE30:EE31"/>
    <mergeCell ref="EG30:EG31"/>
    <mergeCell ref="EI30:EI31"/>
    <mergeCell ref="EK30:EK31"/>
    <mergeCell ref="EM30:EM31"/>
    <mergeCell ref="EO30:EO31"/>
    <mergeCell ref="DS30:DS31"/>
    <mergeCell ref="DU30:DU31"/>
    <mergeCell ref="DW30:DW31"/>
    <mergeCell ref="DY30:DY31"/>
    <mergeCell ref="EA30:EA31"/>
    <mergeCell ref="EC30:EC31"/>
    <mergeCell ref="DG30:DG31"/>
    <mergeCell ref="DI30:DI31"/>
    <mergeCell ref="DK30:DK31"/>
    <mergeCell ref="DM30:DM31"/>
    <mergeCell ref="DO30:DO31"/>
    <mergeCell ref="DQ30:DQ31"/>
    <mergeCell ref="CT30:CT31"/>
    <mergeCell ref="CW30:CW31"/>
    <mergeCell ref="CZ30:CZ31"/>
    <mergeCell ref="DC30:DC31"/>
    <mergeCell ref="DE30:DE31"/>
    <mergeCell ref="CG30:CG31"/>
    <mergeCell ref="CH30:CH31"/>
    <mergeCell ref="CI30:CI31"/>
    <mergeCell ref="CJ30:CJ31"/>
    <mergeCell ref="CK30:CK31"/>
    <mergeCell ref="CA30:CA31"/>
    <mergeCell ref="CB30:CB31"/>
    <mergeCell ref="CC30:CC31"/>
    <mergeCell ref="CD30:CD31"/>
    <mergeCell ref="CE30:CE31"/>
    <mergeCell ref="CF30:CF31"/>
    <mergeCell ref="BV30:BV31"/>
    <mergeCell ref="BW30:BW31"/>
    <mergeCell ref="BX30:BX31"/>
    <mergeCell ref="BY30:BY31"/>
    <mergeCell ref="BZ30:BZ31"/>
    <mergeCell ref="BP30:BP31"/>
    <mergeCell ref="BQ30:BQ31"/>
    <mergeCell ref="BR30:BR31"/>
    <mergeCell ref="BS30:BS31"/>
    <mergeCell ref="BT30:BT31"/>
    <mergeCell ref="BU30:BU31"/>
    <mergeCell ref="BI30:BI31"/>
    <mergeCell ref="BK30:BK31"/>
    <mergeCell ref="BL30:BL31"/>
    <mergeCell ref="BM30:BM31"/>
    <mergeCell ref="BN30:BN31"/>
    <mergeCell ref="BO30:BO31"/>
    <mergeCell ref="AW30:AW31"/>
    <mergeCell ref="AY30:AY31"/>
    <mergeCell ref="BA30:BA31"/>
    <mergeCell ref="BC30:BC31"/>
    <mergeCell ref="BE30:BE31"/>
    <mergeCell ref="BG30:BG31"/>
    <mergeCell ref="AS30:AS31"/>
    <mergeCell ref="AU30:AU31"/>
    <mergeCell ref="FU28:FU29"/>
    <mergeCell ref="FV28:FV29"/>
    <mergeCell ref="X30:X31"/>
    <mergeCell ref="AH30:AH31"/>
    <mergeCell ref="AK30:AK31"/>
    <mergeCell ref="AN30:AN31"/>
    <mergeCell ref="AQ30:AQ31"/>
    <mergeCell ref="FO28:FO29"/>
    <mergeCell ref="FP28:FP29"/>
    <mergeCell ref="FQ28:FQ29"/>
    <mergeCell ref="FR28:FR29"/>
    <mergeCell ref="FS28:FS29"/>
    <mergeCell ref="FT28:FT29"/>
    <mergeCell ref="FI28:FI29"/>
    <mergeCell ref="FJ28:FJ29"/>
    <mergeCell ref="FK28:FK29"/>
    <mergeCell ref="FL28:FL29"/>
    <mergeCell ref="FM28:FM29"/>
    <mergeCell ref="FN28:FN29"/>
    <mergeCell ref="FC28:FC29"/>
    <mergeCell ref="FD28:FD29"/>
    <mergeCell ref="FE28:FE29"/>
    <mergeCell ref="FF28:FF29"/>
    <mergeCell ref="FG28:FG29"/>
    <mergeCell ref="FH28:FH29"/>
    <mergeCell ref="EW28:EW29"/>
    <mergeCell ref="EX28:EX29"/>
    <mergeCell ref="EY28:EY29"/>
    <mergeCell ref="EZ28:EZ29"/>
    <mergeCell ref="FA28:FA29"/>
    <mergeCell ref="FB28:FB29"/>
    <mergeCell ref="EO28:EO29"/>
    <mergeCell ref="EQ28:EQ29"/>
    <mergeCell ref="ES28:ES29"/>
    <mergeCell ref="ET28:ET29"/>
    <mergeCell ref="EU28:EU29"/>
    <mergeCell ref="EV28:EV29"/>
    <mergeCell ref="EC28:EC29"/>
    <mergeCell ref="EE28:EE29"/>
    <mergeCell ref="EG28:EG29"/>
    <mergeCell ref="EI28:EI29"/>
    <mergeCell ref="EK28:EK29"/>
    <mergeCell ref="EM28:EM29"/>
    <mergeCell ref="DQ28:DQ29"/>
    <mergeCell ref="DS28:DS29"/>
    <mergeCell ref="DU28:DU29"/>
    <mergeCell ref="DW28:DW29"/>
    <mergeCell ref="DY28:DY29"/>
    <mergeCell ref="EA28:EA29"/>
    <mergeCell ref="DE28:DE29"/>
    <mergeCell ref="DG28:DG29"/>
    <mergeCell ref="DI28:DI29"/>
    <mergeCell ref="DK28:DK29"/>
    <mergeCell ref="DM28:DM29"/>
    <mergeCell ref="DO28:DO29"/>
    <mergeCell ref="CT28:CT29"/>
    <mergeCell ref="CW28:CW29"/>
    <mergeCell ref="CZ28:CZ29"/>
    <mergeCell ref="DC28:DC29"/>
    <mergeCell ref="CF28:CF29"/>
    <mergeCell ref="CG28:CG29"/>
    <mergeCell ref="CH28:CH29"/>
    <mergeCell ref="CI28:CI29"/>
    <mergeCell ref="CJ28:CJ29"/>
    <mergeCell ref="CK28:CK29"/>
    <mergeCell ref="CA28:CA29"/>
    <mergeCell ref="CB28:CB29"/>
    <mergeCell ref="CC28:CC29"/>
    <mergeCell ref="CD28:CD29"/>
    <mergeCell ref="CE28:CE29"/>
    <mergeCell ref="BU28:BU29"/>
    <mergeCell ref="BV28:BV29"/>
    <mergeCell ref="BW28:BW29"/>
    <mergeCell ref="BX28:BX29"/>
    <mergeCell ref="BY28:BY29"/>
    <mergeCell ref="BZ28:BZ29"/>
    <mergeCell ref="BO28:BO29"/>
    <mergeCell ref="BP28:BP29"/>
    <mergeCell ref="BQ28:BQ29"/>
    <mergeCell ref="BR28:BR29"/>
    <mergeCell ref="BS28:BS29"/>
    <mergeCell ref="BT28:BT29"/>
    <mergeCell ref="BG28:BG29"/>
    <mergeCell ref="BI28:BI29"/>
    <mergeCell ref="BK28:BK29"/>
    <mergeCell ref="BL28:BL29"/>
    <mergeCell ref="BM28:BM29"/>
    <mergeCell ref="BN28:BN29"/>
    <mergeCell ref="AU28:AU29"/>
    <mergeCell ref="AW28:AW29"/>
    <mergeCell ref="AY28:AY29"/>
    <mergeCell ref="BA28:BA29"/>
    <mergeCell ref="BC28:BC29"/>
    <mergeCell ref="BE28:BE29"/>
    <mergeCell ref="AS28:AS29"/>
    <mergeCell ref="FT26:FT27"/>
    <mergeCell ref="FU26:FU27"/>
    <mergeCell ref="FV26:FV27"/>
    <mergeCell ref="X28:X29"/>
    <mergeCell ref="AH28:AH29"/>
    <mergeCell ref="AK28:AK29"/>
    <mergeCell ref="AN28:AN29"/>
    <mergeCell ref="AQ28:AQ29"/>
    <mergeCell ref="FN26:FN27"/>
    <mergeCell ref="FO26:FO27"/>
    <mergeCell ref="FP26:FP27"/>
    <mergeCell ref="FQ26:FQ27"/>
    <mergeCell ref="FR26:FR27"/>
    <mergeCell ref="FS26:FS27"/>
    <mergeCell ref="FH26:FH27"/>
    <mergeCell ref="FI26:FI27"/>
    <mergeCell ref="FJ26:FJ27"/>
    <mergeCell ref="FK26:FK27"/>
    <mergeCell ref="FL26:FL27"/>
    <mergeCell ref="FM26:FM27"/>
    <mergeCell ref="FB26:FB27"/>
    <mergeCell ref="FC26:FC27"/>
    <mergeCell ref="FD26:FD27"/>
    <mergeCell ref="FE26:FE27"/>
    <mergeCell ref="FF26:FF27"/>
    <mergeCell ref="FG26:FG27"/>
    <mergeCell ref="EV26:EV27"/>
    <mergeCell ref="EW26:EW27"/>
    <mergeCell ref="EX26:EX27"/>
    <mergeCell ref="EY26:EY27"/>
    <mergeCell ref="EZ26:EZ27"/>
    <mergeCell ref="FA26:FA27"/>
    <mergeCell ref="EM26:EM27"/>
    <mergeCell ref="EO26:EO27"/>
    <mergeCell ref="EQ26:EQ27"/>
    <mergeCell ref="ES26:ES27"/>
    <mergeCell ref="ET26:ET27"/>
    <mergeCell ref="EU26:EU27"/>
    <mergeCell ref="EA26:EA27"/>
    <mergeCell ref="EC26:EC27"/>
    <mergeCell ref="EE26:EE27"/>
    <mergeCell ref="EG26:EG27"/>
    <mergeCell ref="EI26:EI27"/>
    <mergeCell ref="EK26:EK27"/>
    <mergeCell ref="DO26:DO27"/>
    <mergeCell ref="DQ26:DQ27"/>
    <mergeCell ref="DS26:DS27"/>
    <mergeCell ref="DU26:DU27"/>
    <mergeCell ref="DW26:DW27"/>
    <mergeCell ref="DY26:DY27"/>
    <mergeCell ref="DC26:DC27"/>
    <mergeCell ref="DE26:DE27"/>
    <mergeCell ref="DG26:DG27"/>
    <mergeCell ref="DI26:DI27"/>
    <mergeCell ref="DK26:DK27"/>
    <mergeCell ref="DM26:DM27"/>
    <mergeCell ref="CK26:CK27"/>
    <mergeCell ref="CT26:CT27"/>
    <mergeCell ref="CW26:CW27"/>
    <mergeCell ref="CZ26:CZ27"/>
    <mergeCell ref="CE26:CE27"/>
    <mergeCell ref="CF26:CF27"/>
    <mergeCell ref="CG26:CG27"/>
    <mergeCell ref="CH26:CH27"/>
    <mergeCell ref="CI26:CI27"/>
    <mergeCell ref="CJ26:CJ27"/>
    <mergeCell ref="BZ26:BZ27"/>
    <mergeCell ref="CA26:CA27"/>
    <mergeCell ref="CB26:CB27"/>
    <mergeCell ref="CC26:CC27"/>
    <mergeCell ref="CD26:CD27"/>
    <mergeCell ref="BT26:BT27"/>
    <mergeCell ref="BU26:BU27"/>
    <mergeCell ref="BV26:BV27"/>
    <mergeCell ref="BW26:BW27"/>
    <mergeCell ref="BX26:BX27"/>
    <mergeCell ref="BY26:BY27"/>
    <mergeCell ref="BN26:BN27"/>
    <mergeCell ref="BO26:BO27"/>
    <mergeCell ref="BP26:BP27"/>
    <mergeCell ref="BQ26:BQ27"/>
    <mergeCell ref="BR26:BR27"/>
    <mergeCell ref="BS26:BS27"/>
    <mergeCell ref="BE26:BE27"/>
    <mergeCell ref="BG26:BG27"/>
    <mergeCell ref="BI26:BI27"/>
    <mergeCell ref="BK26:BK27"/>
    <mergeCell ref="BL26:BL27"/>
    <mergeCell ref="BM26:BM27"/>
    <mergeCell ref="AS26:AS27"/>
    <mergeCell ref="AU26:AU27"/>
    <mergeCell ref="AW26:AW27"/>
    <mergeCell ref="AY26:AY27"/>
    <mergeCell ref="BA26:BA27"/>
    <mergeCell ref="BC26:BC27"/>
    <mergeCell ref="AQ26:AQ27"/>
    <mergeCell ref="X26:X27"/>
    <mergeCell ref="AH26:AH27"/>
    <mergeCell ref="AK26:AK27"/>
    <mergeCell ref="AN26:AN27"/>
    <mergeCell ref="FQ24:FQ25"/>
    <mergeCell ref="FR24:FR25"/>
    <mergeCell ref="FS24:FS25"/>
    <mergeCell ref="FT24:FT25"/>
    <mergeCell ref="FU24:FU25"/>
    <mergeCell ref="FV24:FV25"/>
    <mergeCell ref="FK24:FK25"/>
    <mergeCell ref="FL24:FL25"/>
    <mergeCell ref="FM24:FM25"/>
    <mergeCell ref="FN24:FN25"/>
    <mergeCell ref="FO24:FO25"/>
    <mergeCell ref="FP24:FP25"/>
    <mergeCell ref="FE24:FE25"/>
    <mergeCell ref="FF24:FF25"/>
    <mergeCell ref="FG24:FG25"/>
    <mergeCell ref="FH24:FH25"/>
    <mergeCell ref="FI24:FI25"/>
    <mergeCell ref="FJ24:FJ25"/>
    <mergeCell ref="EY24:EY25"/>
    <mergeCell ref="EZ24:EZ25"/>
    <mergeCell ref="FA24:FA25"/>
    <mergeCell ref="FB24:FB25"/>
    <mergeCell ref="FC24:FC25"/>
    <mergeCell ref="FD24:FD25"/>
    <mergeCell ref="ES24:ES25"/>
    <mergeCell ref="ET24:ET25"/>
    <mergeCell ref="EU24:EU25"/>
    <mergeCell ref="EV24:EV25"/>
    <mergeCell ref="EW24:EW25"/>
    <mergeCell ref="EX24:EX25"/>
    <mergeCell ref="EG24:EG25"/>
    <mergeCell ref="EI24:EI25"/>
    <mergeCell ref="EK24:EK25"/>
    <mergeCell ref="EM24:EM25"/>
    <mergeCell ref="EO24:EO25"/>
    <mergeCell ref="EQ24:EQ25"/>
    <mergeCell ref="DU24:DU25"/>
    <mergeCell ref="DW24:DW25"/>
    <mergeCell ref="DY24:DY25"/>
    <mergeCell ref="EA24:EA25"/>
    <mergeCell ref="EC24:EC25"/>
    <mergeCell ref="EE24:EE25"/>
    <mergeCell ref="DI24:DI25"/>
    <mergeCell ref="DK24:DK25"/>
    <mergeCell ref="DM24:DM25"/>
    <mergeCell ref="DO24:DO25"/>
    <mergeCell ref="DQ24:DQ25"/>
    <mergeCell ref="DS24:DS25"/>
    <mergeCell ref="CT24:CT25"/>
    <mergeCell ref="CW24:CW25"/>
    <mergeCell ref="CZ24:CZ25"/>
    <mergeCell ref="DC24:DC25"/>
    <mergeCell ref="DE24:DE25"/>
    <mergeCell ref="DG24:DG25"/>
    <mergeCell ref="CH24:CH25"/>
    <mergeCell ref="CI24:CI25"/>
    <mergeCell ref="CJ24:CJ25"/>
    <mergeCell ref="CK24:CK25"/>
    <mergeCell ref="CB24:CB25"/>
    <mergeCell ref="CC24:CC25"/>
    <mergeCell ref="CD24:CD25"/>
    <mergeCell ref="CE24:CE25"/>
    <mergeCell ref="CF24:CF25"/>
    <mergeCell ref="CG24:CG25"/>
    <mergeCell ref="BW24:BW25"/>
    <mergeCell ref="BX24:BX25"/>
    <mergeCell ref="BY24:BY25"/>
    <mergeCell ref="BZ24:BZ25"/>
    <mergeCell ref="CA24:CA25"/>
    <mergeCell ref="BQ24:BQ25"/>
    <mergeCell ref="BR24:BR25"/>
    <mergeCell ref="BS24:BS25"/>
    <mergeCell ref="BT24:BT25"/>
    <mergeCell ref="BU24:BU25"/>
    <mergeCell ref="BV24:BV25"/>
    <mergeCell ref="BK24:BK25"/>
    <mergeCell ref="BL24:BL25"/>
    <mergeCell ref="BM24:BM25"/>
    <mergeCell ref="BN24:BN25"/>
    <mergeCell ref="BO24:BO25"/>
    <mergeCell ref="BP24:BP25"/>
    <mergeCell ref="AY24:AY25"/>
    <mergeCell ref="BA24:BA25"/>
    <mergeCell ref="BC24:BC25"/>
    <mergeCell ref="BE24:BE25"/>
    <mergeCell ref="BG24:BG25"/>
    <mergeCell ref="BI24:BI25"/>
    <mergeCell ref="AS24:AS25"/>
    <mergeCell ref="AU24:AU25"/>
    <mergeCell ref="AW24:AW25"/>
    <mergeCell ref="FV22:FV23"/>
    <mergeCell ref="X24:X25"/>
    <mergeCell ref="AH24:AH25"/>
    <mergeCell ref="AK24:AK25"/>
    <mergeCell ref="AN24:AN25"/>
    <mergeCell ref="AQ24:AQ25"/>
    <mergeCell ref="FP22:FP23"/>
    <mergeCell ref="FQ22:FQ23"/>
    <mergeCell ref="FR22:FR23"/>
    <mergeCell ref="FS22:FS23"/>
    <mergeCell ref="FT22:FT23"/>
    <mergeCell ref="FU22:FU23"/>
    <mergeCell ref="FJ22:FJ23"/>
    <mergeCell ref="FK22:FK23"/>
    <mergeCell ref="FL22:FL23"/>
    <mergeCell ref="FM22:FM23"/>
    <mergeCell ref="FN22:FN23"/>
    <mergeCell ref="FO22:FO23"/>
    <mergeCell ref="FD22:FD23"/>
    <mergeCell ref="FE22:FE23"/>
    <mergeCell ref="FF22:FF23"/>
    <mergeCell ref="FG22:FG23"/>
    <mergeCell ref="FH22:FH23"/>
    <mergeCell ref="FI22:FI23"/>
    <mergeCell ref="EX22:EX23"/>
    <mergeCell ref="EY22:EY23"/>
    <mergeCell ref="EZ22:EZ23"/>
    <mergeCell ref="FA22:FA23"/>
    <mergeCell ref="FB22:FB23"/>
    <mergeCell ref="FC22:FC23"/>
    <mergeCell ref="EQ22:EQ23"/>
    <mergeCell ref="ES22:ES23"/>
    <mergeCell ref="ET22:ET23"/>
    <mergeCell ref="EU22:EU23"/>
    <mergeCell ref="EV22:EV23"/>
    <mergeCell ref="EW22:EW23"/>
    <mergeCell ref="EE22:EE23"/>
    <mergeCell ref="EG22:EG23"/>
    <mergeCell ref="EI22:EI23"/>
    <mergeCell ref="EK22:EK23"/>
    <mergeCell ref="EM22:EM23"/>
    <mergeCell ref="EO22:EO23"/>
    <mergeCell ref="DS22:DS23"/>
    <mergeCell ref="DU22:DU23"/>
    <mergeCell ref="DW22:DW23"/>
    <mergeCell ref="DY22:DY23"/>
    <mergeCell ref="EA22:EA23"/>
    <mergeCell ref="EC22:EC23"/>
    <mergeCell ref="DG22:DG23"/>
    <mergeCell ref="DI22:DI23"/>
    <mergeCell ref="DK22:DK23"/>
    <mergeCell ref="DM22:DM23"/>
    <mergeCell ref="DO22:DO23"/>
    <mergeCell ref="DQ22:DQ23"/>
    <mergeCell ref="CT22:CT23"/>
    <mergeCell ref="CW22:CW23"/>
    <mergeCell ref="CZ22:CZ23"/>
    <mergeCell ref="DC22:DC23"/>
    <mergeCell ref="DE22:DE23"/>
    <mergeCell ref="CG22:CG23"/>
    <mergeCell ref="CH22:CH23"/>
    <mergeCell ref="CI22:CI23"/>
    <mergeCell ref="CJ22:CJ23"/>
    <mergeCell ref="CK22:CK23"/>
    <mergeCell ref="CA22:CA23"/>
    <mergeCell ref="CB22:CB23"/>
    <mergeCell ref="CC22:CC23"/>
    <mergeCell ref="CD22:CD23"/>
    <mergeCell ref="CE22:CE23"/>
    <mergeCell ref="CF22:CF23"/>
    <mergeCell ref="BV22:BV23"/>
    <mergeCell ref="BW22:BW23"/>
    <mergeCell ref="BX22:BX23"/>
    <mergeCell ref="BY22:BY23"/>
    <mergeCell ref="BZ22:BZ23"/>
    <mergeCell ref="BP22:BP23"/>
    <mergeCell ref="BQ22:BQ23"/>
    <mergeCell ref="BR22:BR23"/>
    <mergeCell ref="BS22:BS23"/>
    <mergeCell ref="BT22:BT23"/>
    <mergeCell ref="BU22:BU23"/>
    <mergeCell ref="BI22:BI23"/>
    <mergeCell ref="BK22:BK23"/>
    <mergeCell ref="BL22:BL23"/>
    <mergeCell ref="BM22:BM23"/>
    <mergeCell ref="BN22:BN23"/>
    <mergeCell ref="BO22:BO23"/>
    <mergeCell ref="AW22:AW23"/>
    <mergeCell ref="AY22:AY23"/>
    <mergeCell ref="BA22:BA23"/>
    <mergeCell ref="BC22:BC23"/>
    <mergeCell ref="BE22:BE23"/>
    <mergeCell ref="BG22:BG23"/>
    <mergeCell ref="AS22:AS23"/>
    <mergeCell ref="AU22:AU23"/>
    <mergeCell ref="FU20:FU21"/>
    <mergeCell ref="FV20:FV21"/>
    <mergeCell ref="X22:X23"/>
    <mergeCell ref="AH22:AH23"/>
    <mergeCell ref="AK22:AK23"/>
    <mergeCell ref="AN22:AN23"/>
    <mergeCell ref="AQ22:AQ23"/>
    <mergeCell ref="FO20:FO21"/>
    <mergeCell ref="FP20:FP21"/>
    <mergeCell ref="FQ20:FQ21"/>
    <mergeCell ref="FR20:FR21"/>
    <mergeCell ref="FS20:FS21"/>
    <mergeCell ref="FT20:FT21"/>
    <mergeCell ref="FI20:FI21"/>
    <mergeCell ref="FJ20:FJ21"/>
    <mergeCell ref="FK20:FK21"/>
    <mergeCell ref="FL20:FL21"/>
    <mergeCell ref="FM20:FM21"/>
    <mergeCell ref="FN20:FN21"/>
    <mergeCell ref="FC20:FC21"/>
    <mergeCell ref="FD20:FD21"/>
    <mergeCell ref="FE20:FE21"/>
    <mergeCell ref="FF20:FF21"/>
    <mergeCell ref="FG20:FG21"/>
    <mergeCell ref="FH20:FH21"/>
    <mergeCell ref="EW20:EW21"/>
    <mergeCell ref="EX20:EX21"/>
    <mergeCell ref="EY20:EY21"/>
    <mergeCell ref="EZ20:EZ21"/>
    <mergeCell ref="FA20:FA21"/>
    <mergeCell ref="FB20:FB21"/>
    <mergeCell ref="EO20:EO21"/>
    <mergeCell ref="EQ20:EQ21"/>
    <mergeCell ref="ES20:ES21"/>
    <mergeCell ref="ET20:ET21"/>
    <mergeCell ref="EU20:EU21"/>
    <mergeCell ref="EV20:EV21"/>
    <mergeCell ref="EC20:EC21"/>
    <mergeCell ref="EE20:EE21"/>
    <mergeCell ref="EG20:EG21"/>
    <mergeCell ref="EI20:EI21"/>
    <mergeCell ref="EK20:EK21"/>
    <mergeCell ref="EM20:EM21"/>
    <mergeCell ref="DQ20:DQ21"/>
    <mergeCell ref="DS20:DS21"/>
    <mergeCell ref="DU20:DU21"/>
    <mergeCell ref="DW20:DW21"/>
    <mergeCell ref="DY20:DY21"/>
    <mergeCell ref="EA20:EA21"/>
    <mergeCell ref="DE20:DE21"/>
    <mergeCell ref="DG20:DG21"/>
    <mergeCell ref="DI20:DI21"/>
    <mergeCell ref="DK20:DK21"/>
    <mergeCell ref="DM20:DM21"/>
    <mergeCell ref="DO20:DO21"/>
    <mergeCell ref="CT20:CT21"/>
    <mergeCell ref="CW20:CW21"/>
    <mergeCell ref="CZ20:CZ21"/>
    <mergeCell ref="DC20:DC21"/>
    <mergeCell ref="CF20:CF21"/>
    <mergeCell ref="CG20:CG21"/>
    <mergeCell ref="CH20:CH21"/>
    <mergeCell ref="CI20:CI21"/>
    <mergeCell ref="CJ20:CJ21"/>
    <mergeCell ref="CK20:CK21"/>
    <mergeCell ref="CA20:CA21"/>
    <mergeCell ref="CB20:CB21"/>
    <mergeCell ref="CC20:CC21"/>
    <mergeCell ref="CD20:CD21"/>
    <mergeCell ref="CE20:CE21"/>
    <mergeCell ref="BU20:BU21"/>
    <mergeCell ref="BV20:BV21"/>
    <mergeCell ref="BW20:BW21"/>
    <mergeCell ref="BX20:BX21"/>
    <mergeCell ref="BY20:BY21"/>
    <mergeCell ref="BZ20:BZ21"/>
    <mergeCell ref="BO20:BO21"/>
    <mergeCell ref="BP20:BP21"/>
    <mergeCell ref="BQ20:BQ21"/>
    <mergeCell ref="BR20:BR21"/>
    <mergeCell ref="BS20:BS21"/>
    <mergeCell ref="BT20:BT21"/>
    <mergeCell ref="BG20:BG21"/>
    <mergeCell ref="BI20:BI21"/>
    <mergeCell ref="BK20:BK21"/>
    <mergeCell ref="BL20:BL21"/>
    <mergeCell ref="BM20:BM21"/>
    <mergeCell ref="BN20:BN21"/>
    <mergeCell ref="AU20:AU21"/>
    <mergeCell ref="AW20:AW21"/>
    <mergeCell ref="AY20:AY21"/>
    <mergeCell ref="BA20:BA21"/>
    <mergeCell ref="BC20:BC21"/>
    <mergeCell ref="BE20:BE21"/>
    <mergeCell ref="AS20:AS21"/>
    <mergeCell ref="FT18:FT19"/>
    <mergeCell ref="FU18:FU19"/>
    <mergeCell ref="FV18:FV19"/>
    <mergeCell ref="X20:X21"/>
    <mergeCell ref="AH20:AH21"/>
    <mergeCell ref="AK20:AK21"/>
    <mergeCell ref="AN20:AN21"/>
    <mergeCell ref="AQ20:AQ21"/>
    <mergeCell ref="FN18:FN19"/>
    <mergeCell ref="FO18:FO19"/>
    <mergeCell ref="FP18:FP19"/>
    <mergeCell ref="FQ18:FQ19"/>
    <mergeCell ref="FR18:FR19"/>
    <mergeCell ref="FS18:FS19"/>
    <mergeCell ref="FH18:FH19"/>
    <mergeCell ref="FI18:FI19"/>
    <mergeCell ref="FJ18:FJ19"/>
    <mergeCell ref="FK18:FK19"/>
    <mergeCell ref="FL18:FL19"/>
    <mergeCell ref="FM18:FM19"/>
    <mergeCell ref="FB18:FB19"/>
    <mergeCell ref="FC18:FC19"/>
    <mergeCell ref="FD18:FD19"/>
    <mergeCell ref="FE18:FE19"/>
    <mergeCell ref="FF18:FF19"/>
    <mergeCell ref="FG18:FG19"/>
    <mergeCell ref="EV18:EV19"/>
    <mergeCell ref="EW18:EW19"/>
    <mergeCell ref="EX18:EX19"/>
    <mergeCell ref="EY18:EY19"/>
    <mergeCell ref="EZ18:EZ19"/>
    <mergeCell ref="FA18:FA19"/>
    <mergeCell ref="EM18:EM19"/>
    <mergeCell ref="EO18:EO19"/>
    <mergeCell ref="EQ18:EQ19"/>
    <mergeCell ref="ES18:ES19"/>
    <mergeCell ref="ET18:ET19"/>
    <mergeCell ref="EU18:EU19"/>
    <mergeCell ref="EA18:EA19"/>
    <mergeCell ref="EC18:EC19"/>
    <mergeCell ref="EE18:EE19"/>
    <mergeCell ref="EG18:EG19"/>
    <mergeCell ref="EI18:EI19"/>
    <mergeCell ref="EK18:EK19"/>
    <mergeCell ref="DO18:DO19"/>
    <mergeCell ref="DQ18:DQ19"/>
    <mergeCell ref="DS18:DS19"/>
    <mergeCell ref="DU18:DU19"/>
    <mergeCell ref="DW18:DW19"/>
    <mergeCell ref="DY18:DY19"/>
    <mergeCell ref="DC18:DC19"/>
    <mergeCell ref="DE18:DE19"/>
    <mergeCell ref="DG18:DG19"/>
    <mergeCell ref="DI18:DI19"/>
    <mergeCell ref="DK18:DK19"/>
    <mergeCell ref="DM18:DM19"/>
    <mergeCell ref="CK18:CK19"/>
    <mergeCell ref="CT18:CT19"/>
    <mergeCell ref="CW18:CW19"/>
    <mergeCell ref="CZ18:CZ19"/>
    <mergeCell ref="CE18:CE19"/>
    <mergeCell ref="CF18:CF19"/>
    <mergeCell ref="CG18:CG19"/>
    <mergeCell ref="CH18:CH19"/>
    <mergeCell ref="CI18:CI19"/>
    <mergeCell ref="CJ18:CJ19"/>
    <mergeCell ref="BZ18:BZ19"/>
    <mergeCell ref="CA18:CA19"/>
    <mergeCell ref="CB18:CB19"/>
    <mergeCell ref="CC18:CC19"/>
    <mergeCell ref="CD18:CD19"/>
    <mergeCell ref="BT18:BT19"/>
    <mergeCell ref="BU18:BU19"/>
    <mergeCell ref="BV18:BV19"/>
    <mergeCell ref="BW18:BW19"/>
    <mergeCell ref="BX18:BX19"/>
    <mergeCell ref="BY18:BY19"/>
    <mergeCell ref="BN18:BN19"/>
    <mergeCell ref="BO18:BO19"/>
    <mergeCell ref="BP18:BP19"/>
    <mergeCell ref="BQ18:BQ19"/>
    <mergeCell ref="BR18:BR19"/>
    <mergeCell ref="BS18:BS19"/>
    <mergeCell ref="BE18:BE19"/>
    <mergeCell ref="BG18:BG19"/>
    <mergeCell ref="BI18:BI19"/>
    <mergeCell ref="BK18:BK19"/>
    <mergeCell ref="BL18:BL19"/>
    <mergeCell ref="BM18:BM19"/>
    <mergeCell ref="AS18:AS19"/>
    <mergeCell ref="AU18:AU19"/>
    <mergeCell ref="AW18:AW19"/>
    <mergeCell ref="AY18:AY19"/>
    <mergeCell ref="BA18:BA19"/>
    <mergeCell ref="BC18:BC19"/>
    <mergeCell ref="AQ18:AQ19"/>
    <mergeCell ref="X18:X19"/>
    <mergeCell ref="AH18:AH19"/>
    <mergeCell ref="AK18:AK19"/>
    <mergeCell ref="AN18:AN19"/>
    <mergeCell ref="FQ16:FQ17"/>
    <mergeCell ref="FR16:FR17"/>
    <mergeCell ref="FS16:FS17"/>
    <mergeCell ref="FT16:FT17"/>
    <mergeCell ref="FU16:FU17"/>
    <mergeCell ref="FV16:FV17"/>
    <mergeCell ref="FK16:FK17"/>
    <mergeCell ref="FL16:FL17"/>
    <mergeCell ref="FM16:FM17"/>
    <mergeCell ref="FN16:FN17"/>
    <mergeCell ref="FO16:FO17"/>
    <mergeCell ref="FP16:FP17"/>
    <mergeCell ref="FE16:FE17"/>
    <mergeCell ref="FF16:FF17"/>
    <mergeCell ref="FG16:FG17"/>
    <mergeCell ref="FH16:FH17"/>
    <mergeCell ref="FI16:FI17"/>
    <mergeCell ref="FJ16:FJ17"/>
    <mergeCell ref="EY16:EY17"/>
    <mergeCell ref="EZ16:EZ17"/>
    <mergeCell ref="FA16:FA17"/>
    <mergeCell ref="FB16:FB17"/>
    <mergeCell ref="FC16:FC17"/>
    <mergeCell ref="FD16:FD17"/>
    <mergeCell ref="ES16:ES17"/>
    <mergeCell ref="ET16:ET17"/>
    <mergeCell ref="EU16:EU17"/>
    <mergeCell ref="EV16:EV17"/>
    <mergeCell ref="EW16:EW17"/>
    <mergeCell ref="EX16:EX17"/>
    <mergeCell ref="EG16:EG17"/>
    <mergeCell ref="EI16:EI17"/>
    <mergeCell ref="EK16:EK17"/>
    <mergeCell ref="EM16:EM17"/>
    <mergeCell ref="EO16:EO17"/>
    <mergeCell ref="EQ16:EQ17"/>
    <mergeCell ref="DU16:DU17"/>
    <mergeCell ref="DW16:DW17"/>
    <mergeCell ref="DY16:DY17"/>
    <mergeCell ref="EA16:EA17"/>
    <mergeCell ref="EC16:EC17"/>
    <mergeCell ref="EE16:EE17"/>
    <mergeCell ref="DI16:DI17"/>
    <mergeCell ref="DK16:DK17"/>
    <mergeCell ref="DM16:DM17"/>
    <mergeCell ref="DO16:DO17"/>
    <mergeCell ref="DQ16:DQ17"/>
    <mergeCell ref="DS16:DS17"/>
    <mergeCell ref="CT16:CT17"/>
    <mergeCell ref="CW16:CW17"/>
    <mergeCell ref="CZ16:CZ17"/>
    <mergeCell ref="DC16:DC17"/>
    <mergeCell ref="DE16:DE17"/>
    <mergeCell ref="DG16:DG17"/>
    <mergeCell ref="CH16:CH17"/>
    <mergeCell ref="CI16:CI17"/>
    <mergeCell ref="CJ16:CJ17"/>
    <mergeCell ref="CK16:CK17"/>
    <mergeCell ref="CB16:CB17"/>
    <mergeCell ref="CC16:CC17"/>
    <mergeCell ref="CD16:CD17"/>
    <mergeCell ref="CE16:CE17"/>
    <mergeCell ref="CF16:CF17"/>
    <mergeCell ref="CG16:CG17"/>
    <mergeCell ref="BW16:BW17"/>
    <mergeCell ref="BX16:BX17"/>
    <mergeCell ref="BY16:BY17"/>
    <mergeCell ref="BZ16:BZ17"/>
    <mergeCell ref="CA16:CA17"/>
    <mergeCell ref="BQ16:BQ17"/>
    <mergeCell ref="BR16:BR17"/>
    <mergeCell ref="BS16:BS17"/>
    <mergeCell ref="BT16:BT17"/>
    <mergeCell ref="BU16:BU17"/>
    <mergeCell ref="BV16:BV17"/>
    <mergeCell ref="BK16:BK17"/>
    <mergeCell ref="BL16:BL17"/>
    <mergeCell ref="BM16:BM17"/>
    <mergeCell ref="BN16:BN17"/>
    <mergeCell ref="BO16:BO17"/>
    <mergeCell ref="BP16:BP17"/>
    <mergeCell ref="AY16:AY17"/>
    <mergeCell ref="BA16:BA17"/>
    <mergeCell ref="BC16:BC17"/>
    <mergeCell ref="BE16:BE17"/>
    <mergeCell ref="BG16:BG17"/>
    <mergeCell ref="BI16:BI17"/>
    <mergeCell ref="AS16:AS17"/>
    <mergeCell ref="AU16:AU17"/>
    <mergeCell ref="AW16:AW17"/>
    <mergeCell ref="FV14:FV15"/>
    <mergeCell ref="X16:X17"/>
    <mergeCell ref="AH16:AH17"/>
    <mergeCell ref="AK16:AK17"/>
    <mergeCell ref="AN16:AN17"/>
    <mergeCell ref="AQ16:AQ17"/>
    <mergeCell ref="FP14:FP15"/>
    <mergeCell ref="FQ14:FQ15"/>
    <mergeCell ref="FR14:FR15"/>
    <mergeCell ref="FS14:FS15"/>
    <mergeCell ref="FT14:FT15"/>
    <mergeCell ref="FU14:FU15"/>
    <mergeCell ref="FJ14:FJ15"/>
    <mergeCell ref="FK14:FK15"/>
    <mergeCell ref="FL14:FL15"/>
    <mergeCell ref="FM14:FM15"/>
    <mergeCell ref="FN14:FN15"/>
    <mergeCell ref="FO14:FO15"/>
    <mergeCell ref="FD14:FD15"/>
    <mergeCell ref="FE14:FE15"/>
    <mergeCell ref="FF14:FF15"/>
    <mergeCell ref="FG14:FG15"/>
    <mergeCell ref="FH14:FH15"/>
    <mergeCell ref="FI14:FI15"/>
    <mergeCell ref="EX14:EX15"/>
    <mergeCell ref="EY14:EY15"/>
    <mergeCell ref="EZ14:EZ15"/>
    <mergeCell ref="FA14:FA15"/>
    <mergeCell ref="FB14:FB15"/>
    <mergeCell ref="FC14:FC15"/>
    <mergeCell ref="EQ14:EQ15"/>
    <mergeCell ref="ES14:ES15"/>
    <mergeCell ref="ET14:ET15"/>
    <mergeCell ref="EU14:EU15"/>
    <mergeCell ref="EV14:EV15"/>
    <mergeCell ref="EW14:EW15"/>
    <mergeCell ref="EE14:EE15"/>
    <mergeCell ref="EG14:EG15"/>
    <mergeCell ref="EI14:EI15"/>
    <mergeCell ref="EK14:EK15"/>
    <mergeCell ref="EM14:EM15"/>
    <mergeCell ref="EO14:EO15"/>
    <mergeCell ref="DS14:DS15"/>
    <mergeCell ref="DU14:DU15"/>
    <mergeCell ref="DW14:DW15"/>
    <mergeCell ref="DY14:DY15"/>
    <mergeCell ref="EA14:EA15"/>
    <mergeCell ref="EC14:EC15"/>
    <mergeCell ref="DG14:DG15"/>
    <mergeCell ref="DI14:DI15"/>
    <mergeCell ref="DK14:DK15"/>
    <mergeCell ref="DM14:DM15"/>
    <mergeCell ref="DO14:DO15"/>
    <mergeCell ref="DQ14:DQ15"/>
    <mergeCell ref="CT14:CT15"/>
    <mergeCell ref="CW14:CW15"/>
    <mergeCell ref="CZ14:CZ15"/>
    <mergeCell ref="DC14:DC15"/>
    <mergeCell ref="DE14:DE15"/>
    <mergeCell ref="CG14:CG15"/>
    <mergeCell ref="CH14:CH15"/>
    <mergeCell ref="CI14:CI15"/>
    <mergeCell ref="CJ14:CJ15"/>
    <mergeCell ref="CK14:CK15"/>
    <mergeCell ref="CA14:CA15"/>
    <mergeCell ref="CB14:CB15"/>
    <mergeCell ref="CC14:CC15"/>
    <mergeCell ref="CD14:CD15"/>
    <mergeCell ref="CE14:CE15"/>
    <mergeCell ref="CF14:CF15"/>
    <mergeCell ref="BV14:BV15"/>
    <mergeCell ref="BW14:BW15"/>
    <mergeCell ref="BX14:BX15"/>
    <mergeCell ref="BY14:BY15"/>
    <mergeCell ref="BZ14:BZ15"/>
    <mergeCell ref="BP14:BP15"/>
    <mergeCell ref="BQ14:BQ15"/>
    <mergeCell ref="BR14:BR15"/>
    <mergeCell ref="BS14:BS15"/>
    <mergeCell ref="BT14:BT15"/>
    <mergeCell ref="BU14:BU15"/>
    <mergeCell ref="BI14:BI15"/>
    <mergeCell ref="BK14:BK15"/>
    <mergeCell ref="BL14:BL15"/>
    <mergeCell ref="BM14:BM15"/>
    <mergeCell ref="BN14:BN15"/>
    <mergeCell ref="BO14:BO15"/>
    <mergeCell ref="AW14:AW15"/>
    <mergeCell ref="AY14:AY15"/>
    <mergeCell ref="BA14:BA15"/>
    <mergeCell ref="BC14:BC15"/>
    <mergeCell ref="BE14:BE15"/>
    <mergeCell ref="BG14:BG15"/>
    <mergeCell ref="AS14:AS15"/>
    <mergeCell ref="AU14:AU15"/>
    <mergeCell ref="FU12:FU13"/>
    <mergeCell ref="FV12:FV13"/>
    <mergeCell ref="X14:X15"/>
    <mergeCell ref="AH14:AH15"/>
    <mergeCell ref="AK14:AK15"/>
    <mergeCell ref="AN14:AN15"/>
    <mergeCell ref="AQ14:AQ15"/>
    <mergeCell ref="FO12:FO13"/>
    <mergeCell ref="FP12:FP13"/>
    <mergeCell ref="FQ12:FQ13"/>
    <mergeCell ref="FR12:FR13"/>
    <mergeCell ref="FS12:FS13"/>
    <mergeCell ref="FT12:FT13"/>
    <mergeCell ref="FI12:FI13"/>
    <mergeCell ref="FJ12:FJ13"/>
    <mergeCell ref="FK12:FK13"/>
    <mergeCell ref="FL12:FL13"/>
    <mergeCell ref="FM12:FM13"/>
    <mergeCell ref="FN12:FN13"/>
    <mergeCell ref="FC12:FC13"/>
    <mergeCell ref="FD12:FD13"/>
    <mergeCell ref="FE12:FE13"/>
    <mergeCell ref="FF12:FF13"/>
    <mergeCell ref="FG12:FG13"/>
    <mergeCell ref="FH12:FH13"/>
    <mergeCell ref="EW12:EW13"/>
    <mergeCell ref="EX12:EX13"/>
    <mergeCell ref="EY12:EY13"/>
    <mergeCell ref="EZ12:EZ13"/>
    <mergeCell ref="FA12:FA13"/>
    <mergeCell ref="FB12:FB13"/>
    <mergeCell ref="EO12:EO13"/>
    <mergeCell ref="EQ12:EQ13"/>
    <mergeCell ref="ES12:ES13"/>
    <mergeCell ref="ET12:ET13"/>
    <mergeCell ref="EU12:EU13"/>
    <mergeCell ref="EV12:EV13"/>
    <mergeCell ref="EC12:EC13"/>
    <mergeCell ref="EE12:EE13"/>
    <mergeCell ref="EG12:EG13"/>
    <mergeCell ref="EI12:EI13"/>
    <mergeCell ref="EK12:EK13"/>
    <mergeCell ref="EM12:EM13"/>
    <mergeCell ref="DQ12:DQ13"/>
    <mergeCell ref="DS12:DS13"/>
    <mergeCell ref="DU12:DU13"/>
    <mergeCell ref="DW12:DW13"/>
    <mergeCell ref="DY12:DY13"/>
    <mergeCell ref="EA12:EA13"/>
    <mergeCell ref="DE12:DE13"/>
    <mergeCell ref="DG12:DG13"/>
    <mergeCell ref="DI12:DI13"/>
    <mergeCell ref="DK12:DK13"/>
    <mergeCell ref="DM12:DM13"/>
    <mergeCell ref="DO12:DO13"/>
    <mergeCell ref="CT12:CT13"/>
    <mergeCell ref="CW12:CW13"/>
    <mergeCell ref="CZ12:CZ13"/>
    <mergeCell ref="DC12:DC13"/>
    <mergeCell ref="CF12:CF13"/>
    <mergeCell ref="CG12:CG13"/>
    <mergeCell ref="CH12:CH13"/>
    <mergeCell ref="CI12:CI13"/>
    <mergeCell ref="CJ12:CJ13"/>
    <mergeCell ref="CK12:CK13"/>
    <mergeCell ref="CA12:CA13"/>
    <mergeCell ref="CB12:CB13"/>
    <mergeCell ref="CC12:CC13"/>
    <mergeCell ref="CD12:CD13"/>
    <mergeCell ref="CE12:CE13"/>
    <mergeCell ref="BU12:BU13"/>
    <mergeCell ref="BV12:BV13"/>
    <mergeCell ref="BW12:BW13"/>
    <mergeCell ref="BX12:BX13"/>
    <mergeCell ref="BY12:BY13"/>
    <mergeCell ref="BZ12:BZ13"/>
    <mergeCell ref="BO12:BO13"/>
    <mergeCell ref="BP12:BP13"/>
    <mergeCell ref="BQ12:BQ13"/>
    <mergeCell ref="BR12:BR13"/>
    <mergeCell ref="BS12:BS13"/>
    <mergeCell ref="BT12:BT13"/>
    <mergeCell ref="BG12:BG13"/>
    <mergeCell ref="BI12:BI13"/>
    <mergeCell ref="BK12:BK13"/>
    <mergeCell ref="BL12:BL13"/>
    <mergeCell ref="BM12:BM13"/>
    <mergeCell ref="BN12:BN13"/>
    <mergeCell ref="AU12:AU13"/>
    <mergeCell ref="AW12:AW13"/>
    <mergeCell ref="AY12:AY13"/>
    <mergeCell ref="BA12:BA13"/>
    <mergeCell ref="BC12:BC13"/>
    <mergeCell ref="BE12:BE13"/>
    <mergeCell ref="AS12:AS13"/>
    <mergeCell ref="FT10:FT11"/>
    <mergeCell ref="FU10:FU11"/>
    <mergeCell ref="FV10:FV11"/>
    <mergeCell ref="X12:X13"/>
    <mergeCell ref="AH12:AH13"/>
    <mergeCell ref="AK12:AK13"/>
    <mergeCell ref="AN12:AN13"/>
    <mergeCell ref="AQ12:AQ13"/>
    <mergeCell ref="FN10:FN11"/>
    <mergeCell ref="FO10:FO11"/>
    <mergeCell ref="FP10:FP11"/>
    <mergeCell ref="FQ10:FQ11"/>
    <mergeCell ref="FR10:FR11"/>
    <mergeCell ref="FS10:FS11"/>
    <mergeCell ref="FH10:FH11"/>
    <mergeCell ref="FI10:FI11"/>
    <mergeCell ref="FJ10:FJ11"/>
    <mergeCell ref="FK10:FK11"/>
    <mergeCell ref="FL10:FL11"/>
    <mergeCell ref="FM10:FM11"/>
    <mergeCell ref="FB10:FB11"/>
    <mergeCell ref="FC10:FC11"/>
    <mergeCell ref="FD10:FD11"/>
    <mergeCell ref="FE10:FE11"/>
    <mergeCell ref="FF10:FF11"/>
    <mergeCell ref="FG10:FG11"/>
    <mergeCell ref="EV10:EV11"/>
    <mergeCell ref="EW10:EW11"/>
    <mergeCell ref="EX10:EX11"/>
    <mergeCell ref="EY10:EY11"/>
    <mergeCell ref="EZ10:EZ11"/>
    <mergeCell ref="FA10:FA11"/>
    <mergeCell ref="EM10:EM11"/>
    <mergeCell ref="EO10:EO11"/>
    <mergeCell ref="EQ10:EQ11"/>
    <mergeCell ref="ES10:ES11"/>
    <mergeCell ref="ET10:ET11"/>
    <mergeCell ref="EU10:EU11"/>
    <mergeCell ref="EA10:EA11"/>
    <mergeCell ref="EC10:EC11"/>
    <mergeCell ref="EE10:EE11"/>
    <mergeCell ref="EG10:EG11"/>
    <mergeCell ref="EI10:EI11"/>
    <mergeCell ref="EK10:EK11"/>
    <mergeCell ref="DO10:DO11"/>
    <mergeCell ref="DQ10:DQ11"/>
    <mergeCell ref="DS10:DS11"/>
    <mergeCell ref="DU10:DU11"/>
    <mergeCell ref="DW10:DW11"/>
    <mergeCell ref="DY10:DY11"/>
    <mergeCell ref="DC10:DC11"/>
    <mergeCell ref="DE10:DE11"/>
    <mergeCell ref="DG10:DG11"/>
    <mergeCell ref="DI10:DI11"/>
    <mergeCell ref="DK10:DK11"/>
    <mergeCell ref="DM10:DM11"/>
    <mergeCell ref="CK10:CK11"/>
    <mergeCell ref="CT10:CT11"/>
    <mergeCell ref="CW10:CW11"/>
    <mergeCell ref="CZ10:CZ11"/>
    <mergeCell ref="CE10:CE11"/>
    <mergeCell ref="CF10:CF11"/>
    <mergeCell ref="CG10:CG11"/>
    <mergeCell ref="CH10:CH11"/>
    <mergeCell ref="CI10:CI11"/>
    <mergeCell ref="CJ10:CJ11"/>
    <mergeCell ref="BZ10:BZ11"/>
    <mergeCell ref="CA10:CA11"/>
    <mergeCell ref="CB10:CB11"/>
    <mergeCell ref="CC10:CC11"/>
    <mergeCell ref="CD10:CD11"/>
    <mergeCell ref="BT10:BT11"/>
    <mergeCell ref="BU10:BU11"/>
    <mergeCell ref="BV10:BV11"/>
    <mergeCell ref="BW10:BW11"/>
    <mergeCell ref="BX10:BX11"/>
    <mergeCell ref="BY10:BY11"/>
    <mergeCell ref="BN10:BN11"/>
    <mergeCell ref="BO10:BO11"/>
    <mergeCell ref="BP10:BP11"/>
    <mergeCell ref="BQ10:BQ11"/>
    <mergeCell ref="BR10:BR11"/>
    <mergeCell ref="BS10:BS11"/>
    <mergeCell ref="BE10:BE11"/>
    <mergeCell ref="BG10:BG11"/>
    <mergeCell ref="BI10:BI11"/>
    <mergeCell ref="BK10:BK11"/>
    <mergeCell ref="BL10:BL11"/>
    <mergeCell ref="BM10:BM11"/>
    <mergeCell ref="AS10:AS11"/>
    <mergeCell ref="AU10:AU11"/>
    <mergeCell ref="AW10:AW11"/>
    <mergeCell ref="AY10:AY11"/>
    <mergeCell ref="BA10:BA11"/>
    <mergeCell ref="BC10:BC11"/>
    <mergeCell ref="AQ10:AQ11"/>
    <mergeCell ref="X10:X11"/>
    <mergeCell ref="AH10:AH11"/>
    <mergeCell ref="AK10:AK11"/>
    <mergeCell ref="AN10:AN11"/>
    <mergeCell ref="FQ5:FQ6"/>
    <mergeCell ref="FR5:FR6"/>
    <mergeCell ref="FS5:FS6"/>
    <mergeCell ref="FT5:FT6"/>
    <mergeCell ref="FU5:FU6"/>
    <mergeCell ref="FV5:FV6"/>
    <mergeCell ref="FK5:FK6"/>
    <mergeCell ref="FL5:FL6"/>
    <mergeCell ref="FM5:FM6"/>
    <mergeCell ref="FN5:FN6"/>
    <mergeCell ref="FO5:FO6"/>
    <mergeCell ref="FP5:FP6"/>
    <mergeCell ref="FE5:FE6"/>
    <mergeCell ref="FF5:FF6"/>
    <mergeCell ref="FG5:FG6"/>
    <mergeCell ref="FH5:FH6"/>
    <mergeCell ref="FI5:FI6"/>
    <mergeCell ref="FJ5:FJ6"/>
    <mergeCell ref="EY5:EY6"/>
    <mergeCell ref="EZ5:EZ6"/>
    <mergeCell ref="FA5:FA6"/>
    <mergeCell ref="FB5:FB6"/>
    <mergeCell ref="FC5:FC6"/>
    <mergeCell ref="FD5:FD6"/>
    <mergeCell ref="ER5:ES5"/>
    <mergeCell ref="ET5:ET6"/>
    <mergeCell ref="EU5:EU6"/>
    <mergeCell ref="EV5:EV6"/>
    <mergeCell ref="EW5:EW6"/>
    <mergeCell ref="EX5:EX6"/>
    <mergeCell ref="EF5:EG5"/>
    <mergeCell ref="EH5:EI5"/>
    <mergeCell ref="EJ5:EK5"/>
    <mergeCell ref="EL5:EM5"/>
    <mergeCell ref="EN5:EO5"/>
    <mergeCell ref="EP5:EQ5"/>
    <mergeCell ref="DT5:DU5"/>
    <mergeCell ref="DV5:DW5"/>
    <mergeCell ref="DX5:DY5"/>
    <mergeCell ref="DZ5:EA5"/>
    <mergeCell ref="EB5:EC5"/>
    <mergeCell ref="ED5:EE5"/>
    <mergeCell ref="DH5:DI5"/>
    <mergeCell ref="DJ5:DK5"/>
    <mergeCell ref="DL5:DM5"/>
    <mergeCell ref="DN5:DO5"/>
    <mergeCell ref="DP5:DQ5"/>
    <mergeCell ref="DR5:DS5"/>
    <mergeCell ref="CS5:CT5"/>
    <mergeCell ref="CV5:CW5"/>
    <mergeCell ref="CY5:CZ5"/>
    <mergeCell ref="DB5:DC5"/>
    <mergeCell ref="DD5:DE5"/>
    <mergeCell ref="DF5:DG5"/>
    <mergeCell ref="CM5:CM6"/>
    <mergeCell ref="CN5:CN6"/>
    <mergeCell ref="CO5:CO6"/>
    <mergeCell ref="CP5:CP6"/>
    <mergeCell ref="CQ5:CQ6"/>
    <mergeCell ref="CG5:CG6"/>
    <mergeCell ref="CH5:CH6"/>
    <mergeCell ref="CI5:CI6"/>
    <mergeCell ref="CJ5:CJ6"/>
    <mergeCell ref="CK5:CK6"/>
    <mergeCell ref="CA5:CA6"/>
    <mergeCell ref="CB5:CB6"/>
    <mergeCell ref="CC5:CC6"/>
    <mergeCell ref="CD5:CD6"/>
    <mergeCell ref="CE5:CE6"/>
    <mergeCell ref="CF5:CF6"/>
    <mergeCell ref="BV5:BV6"/>
    <mergeCell ref="BW5:BW6"/>
    <mergeCell ref="BX5:BX6"/>
    <mergeCell ref="BY5:BY6"/>
    <mergeCell ref="BZ5:BZ6"/>
    <mergeCell ref="BP5:BP6"/>
    <mergeCell ref="BQ5:BQ6"/>
    <mergeCell ref="BR5:BR6"/>
    <mergeCell ref="BS5:BS6"/>
    <mergeCell ref="BT5:BT6"/>
    <mergeCell ref="BU5:BU6"/>
    <mergeCell ref="BH5:BI5"/>
    <mergeCell ref="BJ5:BK5"/>
    <mergeCell ref="BL5:BL6"/>
    <mergeCell ref="BM5:BM6"/>
    <mergeCell ref="BN5:BN6"/>
    <mergeCell ref="BO5:BO6"/>
    <mergeCell ref="AV5:AW5"/>
    <mergeCell ref="AX5:AY5"/>
    <mergeCell ref="AZ5:BA5"/>
    <mergeCell ref="BB5:BC5"/>
    <mergeCell ref="BD5:BE5"/>
    <mergeCell ref="BF5:BG5"/>
    <mergeCell ref="AR5:AS5"/>
    <mergeCell ref="AT5:AU5"/>
    <mergeCell ref="AE5:AE6"/>
    <mergeCell ref="AG5:AH5"/>
    <mergeCell ref="AJ5:AK5"/>
    <mergeCell ref="AM5:AN5"/>
    <mergeCell ref="AP5:AQ5"/>
    <mergeCell ref="AA5:AA6"/>
    <mergeCell ref="AB5:AB6"/>
    <mergeCell ref="AC5:AC6"/>
    <mergeCell ref="AD5:AD6"/>
    <mergeCell ref="U5:U6"/>
    <mergeCell ref="X5:X6"/>
    <mergeCell ref="O5:O6"/>
    <mergeCell ref="Q5:Q6"/>
    <mergeCell ref="R5:R6"/>
    <mergeCell ref="S5:S6"/>
    <mergeCell ref="T5:T6"/>
    <mergeCell ref="FQ4:FU4"/>
    <mergeCell ref="B5:B6"/>
    <mergeCell ref="C5:C6"/>
    <mergeCell ref="D5:G6"/>
    <mergeCell ref="H5:H6"/>
    <mergeCell ref="J5:J6"/>
    <mergeCell ref="K5:K6"/>
    <mergeCell ref="L5:L6"/>
    <mergeCell ref="M5:M6"/>
    <mergeCell ref="N5:N6"/>
    <mergeCell ref="DA4:DC4"/>
    <mergeCell ref="DD4:DY4"/>
    <mergeCell ref="DZ4:EI4"/>
    <mergeCell ref="EJ4:ES4"/>
    <mergeCell ref="ET4:FG4"/>
    <mergeCell ref="FH4:FP4"/>
    <mergeCell ref="CH4:CK4"/>
    <mergeCell ref="CN4:CO4"/>
    <mergeCell ref="CP4:CQ4"/>
    <mergeCell ref="CR4:CT4"/>
    <mergeCell ref="CU4:CW4"/>
    <mergeCell ref="CX4:CZ4"/>
    <mergeCell ref="AO4:AQ4"/>
    <mergeCell ref="AR4:BA4"/>
    <mergeCell ref="BB4:BK4"/>
    <mergeCell ref="BL4:BY4"/>
    <mergeCell ref="BZ4:CG4"/>
    <mergeCell ref="AB4:AC4"/>
    <mergeCell ref="AD4:AE4"/>
    <mergeCell ref="AF4:AH4"/>
    <mergeCell ref="AI4:AK4"/>
    <mergeCell ref="AL4:AN4"/>
    <mergeCell ref="V4:W4"/>
    <mergeCell ref="B4:C4"/>
    <mergeCell ref="D4:G4"/>
    <mergeCell ref="J4:M4"/>
    <mergeCell ref="N4:O4"/>
    <mergeCell ref="R4:S4"/>
    <mergeCell ref="T4:U4"/>
    <mergeCell ref="DE1:DX1"/>
    <mergeCell ref="EA1:ER1"/>
    <mergeCell ref="B3:H3"/>
    <mergeCell ref="J3:O3"/>
    <mergeCell ref="Q3:X3"/>
    <mergeCell ref="AA3:CK3"/>
    <mergeCell ref="CM3:FV3"/>
    <mergeCell ref="V1:W1"/>
    <mergeCell ref="AF1:AQ1"/>
    <mergeCell ref="AS1:BJ1"/>
    <mergeCell ref="CR1:DC1"/>
  </mergeCells>
  <conditionalFormatting sqref="D10:D69">
    <cfRule type="expression" dxfId="5" priority="1">
      <formula>Q10&lt;&gt;""</formula>
    </cfRule>
  </conditionalFormatting>
  <conditionalFormatting sqref="F20:F69">
    <cfRule type="expression" dxfId="4" priority="2">
      <formula>AA20&lt;&gt;""</formula>
    </cfRule>
  </conditionalFormatting>
  <conditionalFormatting sqref="F10:F17">
    <cfRule type="expression" dxfId="3" priority="3">
      <formula>AA10&lt;&gt;""</formula>
    </cfRule>
  </conditionalFormatting>
  <conditionalFormatting sqref="F18:F19">
    <cfRule type="expression" dxfId="2" priority="5">
      <formula>N18&lt;&gt;""</formula>
    </cfRule>
  </conditionalFormatting>
  <conditionalFormatting sqref="G10:G69">
    <cfRule type="expression" dxfId="1" priority="4">
      <formula>CM10&lt;&gt;""</formula>
    </cfRule>
  </conditionalFormatting>
  <conditionalFormatting sqref="E10:E69">
    <cfRule type="expression" dxfId="0" priority="6">
      <formula>#REF!&lt;&gt;""</formula>
    </cfRule>
  </conditionalFormatting>
  <dataValidations count="6">
    <dataValidation type="list" allowBlank="1" sqref="CH10:CJ10 FQ10:FS10 CH12:CJ12 FQ12:FS12 CH14:CJ14 FQ14:FS14 CH16:CJ16 FQ16:FS16 CH18:CJ18 FQ18:FS18 CH20:CJ20 FQ20:FS20 CH22:CJ22 FQ22:FS22 CH24:CJ24 FQ24:FS24 CH26:CJ26 FQ26:FS26 CH28:CJ28 FQ28:FS28 CH30:CJ30 FQ30:FS30 CH32:CJ32 FQ32:FS32 CH34:CJ34 FQ34:FS34 CH36:CJ36 FQ36:FS36 CH38:CJ38 FQ38:FS38 CH40:CJ40 FQ40:FS40 CH42:CJ42 FQ42:FS42 CH44:CJ44 FQ44:FS44 CH46:CJ46 FQ46:FS46 CH48:CJ48 FQ48:FS48 CH50:CJ50 FQ50:FS50 CH52:CJ52 FQ52:FS52 CH54:CJ54 FQ54:FS54 CH56:CJ56 FQ56:FS56 CH58:CJ58 FQ58:FS58 CH60:CJ60 FQ60:FS60 CH62:CJ62 FQ62:FS62 CH64:CJ64 FQ64:FS64 CH66:CJ66 FQ66:FS66 CH68:CJ68 FQ68:FS68" xr:uid="{76C46099-6F70-4D68-9452-2CDBC45A7BD8}">
      <formula1>"0 = never,1 = sometimes,2 = always"</formula1>
    </dataValidation>
    <dataValidation type="list" allowBlank="1" sqref="FH10:FP10 FH12:FP12 FH14:FP14 FH16:FP16 FH18:FP18 FH20:FP20 FH22:FP22 FH24:FP24 FH26:FP26 FH28:FP28 FH30:FP30 FH32:FP32 FH34:FP34 FH36:FP36 FH38:FP38 FH40:FP40 FH42:FP42 FH44:FP44 FH46:FP46 FH48:FP48 FH50:FP50 FH52:FP52 FH54:FP54 FH56:FP56 FH58:FP58 FH60:FP60 FH62:FP62 FH64:FP64 FH66:FP66 FH68:FP68 BZ68:CG68 BZ66:CG66 BZ64:CG64 BZ62:CG62 BZ60:CG60 BZ58:CG58 BZ56:CG56 BZ54:CG54 BZ52:CG52 BZ50:CG50 BZ48:CG48 BZ46:CG46 BZ44:CG44 BZ42:CG42 BZ40:CG40 BZ38:CG38 BZ36:CG36 BZ34:CG34 BZ32:CG32 BZ30:CG30 BZ28:CG28 BZ26:CG26 BZ24:CG24 BZ22:CG22 BZ20:CG20 BZ18:CG18 BZ16:CG16 BZ14:CG14 BZ12:CG12 BZ10:CG10" xr:uid="{EB2963C9-26A3-4A8F-AAA9-3C0DC739ED0F}">
      <formula1>"0 = none,1 = slight,2 = moderate,3 = severe"</formula1>
    </dataValidation>
    <dataValidation type="list" allowBlank="1" sqref="FU10 FU12 FU14 FU16 FU18 FU20 FU22 FU24 FU26 FU28 FU30 FU32 FU34 FU36 FU38 FU40 FU42 FU44 FU46 FU48 FU50 FU52 FU54 FU56 FU58 FU60 FU62 FU64 FU66 FU68" xr:uid="{CECE7F16-C0E1-4B69-8813-CAE0618183C7}">
      <formula1>"Yes,No,Don't know"</formula1>
    </dataValidation>
    <dataValidation type="list" allowBlank="1" sqref="BL10:BY10 ET10:FG10 BL12:BY12 ET12:FG12 BL14:BY14 ET14:FG14 BL16:BY16 ET16:FG16 BL18:BY18 ET18:FG18 BL20:BY20 ET20:FG20 BL22:BY22 ET22:FG22 BL24:BY24 ET24:FG24 BL26:BY26 ET26:FG26 BL28:BY28 ET28:FG28 BL30:BY30 ET30:FG30 BL32:BY32 ET32:FG32 BL34:BY34 ET34:FG34 BL36:BY36 ET36:FG36 BL38:BY38 ET38:FG38 BL40:BY40 ET40:FG40 BL42:BY42 ET42:FG42 BL44:BY44 ET44:FG44 BL46:BY46 ET46:FG46 BL48:BY48 ET48:FG48 BL50:BY50 ET50:FG50 BL52:BY52 ET52:FG52 BL54:BY54 ET54:FG54 BL56:BY56 ET56:FG56 BL58:BY58 ET58:FG58 BL60:BY60 ET60:FG60 BL62:BY62 ET62:FG62 BL64:BY64 ET64:FG64 BL66:BY66 ET66:FG66 BL68:BY68 ET68:FG68" xr:uid="{9BBFB83A-F9F6-4191-913E-4E976DED4CF6}">
      <formula1>"0 = unable,1 = very hard,2 = hard,3 = some difficulty,4 = no difficulty,NR = not relevant"</formula1>
    </dataValidation>
    <dataValidation type="list" allowBlank="1" sqref="CK10 FT10 CK12 FT12 CK14 FT14 CK16 FT16 CK18 FT18 CK20 FT20 CK22 FT22 CK24 FT24 CK26 FT26 CK28 FT28 CK30 FT30 CK32 FT32 CK34 FT34 CK36 FT36 CK38 FT38 CK40 FT40 CK42 FT42 CK44 FT44 CK46 FT46 CK48 FT48 CK50 FT50 CK52 FT52 CK54 FT54 CK56 FT56 CK58 FT58 CK60 FT60 CK62 FT62 CK64 FT64 CK66 FT66 CK68 FT68" xr:uid="{D647F598-8FE0-4F45-A9BE-86638F974181}">
      <formula1>"0 = unhappy,1 = less happy,2 = happy,3 = very happy"</formula1>
    </dataValidation>
    <dataValidation type="list" allowBlank="1" sqref="H10:H69" xr:uid="{4F1A5268-3305-4C51-85E4-43EDE81A98F1}">
      <formula1>"Exclude"</formula1>
    </dataValidation>
  </dataValidation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jus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ila Amer</dc:creator>
  <cp:lastModifiedBy>Naila Amer</cp:lastModifiedBy>
  <dcterms:created xsi:type="dcterms:W3CDTF">2024-03-18T11:10:56Z</dcterms:created>
  <dcterms:modified xsi:type="dcterms:W3CDTF">2024-03-18T12:33:50Z</dcterms:modified>
</cp:coreProperties>
</file>